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8" sheetId="1" state="visible" r:id="rId2"/>
  </sheets>
  <definedNames>
    <definedName function="false" hidden="false" localSheetId="0" name="Excel_BuiltIn__FilterDatabase" vbProcedure="false">'Additional file 8'!$A$4:$U$3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378">
  <si>
    <t xml:space="preserve">Additional file 8 Differential regulation of porcine miRNAs by individual PCV2 ORF proteins </t>
  </si>
  <si>
    <t xml:space="preserve">No.</t>
  </si>
  <si>
    <t xml:space="preserve">miRNA</t>
  </si>
  <si>
    <r>
      <rPr>
        <b val="true"/>
        <sz val="11"/>
        <color rgb="FF000000"/>
        <rFont val="Arial"/>
        <family val="2"/>
      </rPr>
      <t xml:space="preserve">Normalized miRNA read count</t>
    </r>
    <r>
      <rPr>
        <b val="true"/>
        <vertAlign val="superscript"/>
        <sz val="11"/>
        <color rgb="FF000000"/>
        <rFont val="Arial"/>
        <family val="2"/>
      </rPr>
      <t xml:space="preserve">a</t>
    </r>
  </si>
  <si>
    <r>
      <rPr>
        <b val="true"/>
        <sz val="11"/>
        <color rgb="FF000000"/>
        <rFont val="Arial"/>
        <family val="2"/>
      </rPr>
      <t xml:space="preserve">Fold change (log</t>
    </r>
    <r>
      <rPr>
        <b val="true"/>
        <vertAlign val="sub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0"/>
      </rPr>
      <t xml:space="preserve"> ORF/control)</t>
    </r>
    <r>
      <rPr>
        <b val="true"/>
        <vertAlign val="superscript"/>
        <sz val="11"/>
        <color rgb="FF000000"/>
        <rFont val="Arial"/>
        <family val="2"/>
      </rPr>
      <t xml:space="preserve">b</t>
    </r>
    <r>
      <rPr>
        <b val="true"/>
        <sz val="11"/>
        <color rgb="FF000000"/>
        <rFont val="Arial"/>
        <family val="0"/>
      </rPr>
      <t xml:space="preserve"> </t>
    </r>
  </si>
  <si>
    <r>
      <rPr>
        <b val="true"/>
        <i val="true"/>
        <sz val="11"/>
        <color rgb="FF000000"/>
        <rFont val="Arial"/>
        <family val="0"/>
      </rPr>
      <t xml:space="preserve">P </t>
    </r>
    <r>
      <rPr>
        <b val="true"/>
        <sz val="11"/>
        <color rgb="FF000000"/>
        <rFont val="Arial"/>
        <family val="0"/>
      </rPr>
      <t xml:space="preserve">value</t>
    </r>
    <r>
      <rPr>
        <b val="true"/>
        <vertAlign val="superscript"/>
        <sz val="11"/>
        <color rgb="FF000000"/>
        <rFont val="Arial"/>
        <family val="2"/>
      </rPr>
      <t xml:space="preserve">c</t>
    </r>
  </si>
  <si>
    <r>
      <rPr>
        <b val="true"/>
        <sz val="11"/>
        <color rgb="FF000000"/>
        <rFont val="Arial"/>
        <family val="0"/>
      </rPr>
      <t xml:space="preserve">Differential regulation</t>
    </r>
    <r>
      <rPr>
        <b val="true"/>
        <vertAlign val="superscript"/>
        <sz val="11"/>
        <color rgb="FF000000"/>
        <rFont val="Arial"/>
        <family val="2"/>
      </rPr>
      <t xml:space="preserve">d</t>
    </r>
  </si>
  <si>
    <t xml:space="preserve">Control</t>
  </si>
  <si>
    <t xml:space="preserve">ORF1</t>
  </si>
  <si>
    <t xml:space="preserve">ORF2</t>
  </si>
  <si>
    <t xml:space="preserve">ORF3</t>
  </si>
  <si>
    <t xml:space="preserve">ORF1/control</t>
  </si>
  <si>
    <t xml:space="preserve">ORF2/control</t>
  </si>
  <si>
    <t xml:space="preserve">ORF3/control</t>
  </si>
  <si>
    <t xml:space="preserve">let-7a</t>
  </si>
  <si>
    <t xml:space="preserve">let-7a-3p</t>
  </si>
  <si>
    <t xml:space="preserve">let-7b-3p</t>
  </si>
  <si>
    <t xml:space="preserve">+</t>
  </si>
  <si>
    <t xml:space="preserve">let-7b-5p</t>
  </si>
  <si>
    <t xml:space="preserve">◯</t>
  </si>
  <si>
    <t xml:space="preserve">let-7c</t>
  </si>
  <si>
    <t xml:space="preserve">let-7d-3p</t>
  </si>
  <si>
    <t xml:space="preserve">let-7d-5p</t>
  </si>
  <si>
    <t xml:space="preserve">let-7e</t>
  </si>
  <si>
    <t xml:space="preserve">let-7e-3p</t>
  </si>
  <si>
    <t xml:space="preserve">-</t>
  </si>
  <si>
    <t xml:space="preserve">let-7f</t>
  </si>
  <si>
    <t xml:space="preserve">let-7f-1-3p</t>
  </si>
  <si>
    <t xml:space="preserve">let-7f-2-3p</t>
  </si>
  <si>
    <t xml:space="preserve">let-7g</t>
  </si>
  <si>
    <t xml:space="preserve">let-7g-3p</t>
  </si>
  <si>
    <t xml:space="preserve">let-7i</t>
  </si>
  <si>
    <t xml:space="preserve">let-7i-3p</t>
  </si>
  <si>
    <t xml:space="preserve">miR-100</t>
  </si>
  <si>
    <t xml:space="preserve">miR-101</t>
  </si>
  <si>
    <t xml:space="preserve">miR-101-5p</t>
  </si>
  <si>
    <t xml:space="preserve">miR-103</t>
  </si>
  <si>
    <t xml:space="preserve">miR-106a</t>
  </si>
  <si>
    <t xml:space="preserve">miR-106b-3p</t>
  </si>
  <si>
    <t xml:space="preserve">miR-106b-5p</t>
  </si>
  <si>
    <t xml:space="preserve">miR-107</t>
  </si>
  <si>
    <t xml:space="preserve">miR-10a-3p</t>
  </si>
  <si>
    <t xml:space="preserve">miR-10a-5p</t>
  </si>
  <si>
    <t xml:space="preserve">miR-10b</t>
  </si>
  <si>
    <t xml:space="preserve">miR-10b-3p</t>
  </si>
  <si>
    <t xml:space="preserve">miR-1224-5p</t>
  </si>
  <si>
    <t xml:space="preserve">miR-1244</t>
  </si>
  <si>
    <t xml:space="preserve">miR-1248</t>
  </si>
  <si>
    <t xml:space="preserve">miR-1249</t>
  </si>
  <si>
    <t xml:space="preserve">miR-125a</t>
  </si>
  <si>
    <t xml:space="preserve">miR-125a-3p</t>
  </si>
  <si>
    <t xml:space="preserve">miR-125b</t>
  </si>
  <si>
    <t xml:space="preserve">miR-125b-1-3p</t>
  </si>
  <si>
    <t xml:space="preserve">miR-125b-2-3p</t>
  </si>
  <si>
    <t xml:space="preserve">miR-126-3p</t>
  </si>
  <si>
    <t xml:space="preserve">miR-126-5p</t>
  </si>
  <si>
    <t xml:space="preserve">miR-1264</t>
  </si>
  <si>
    <t xml:space="preserve">miR-127</t>
  </si>
  <si>
    <t xml:space="preserve">miR-1271</t>
  </si>
  <si>
    <t xml:space="preserve">miR-1277</t>
  </si>
  <si>
    <t xml:space="preserve">miR-1277-5p</t>
  </si>
  <si>
    <t xml:space="preserve">miR-128</t>
  </si>
  <si>
    <t xml:space="preserve">miR-128-1-5p</t>
  </si>
  <si>
    <t xml:space="preserve">miR-1285</t>
  </si>
  <si>
    <t xml:space="preserve">miR-1296-5p</t>
  </si>
  <si>
    <t xml:space="preserve">miR-1298-5p</t>
  </si>
  <si>
    <t xml:space="preserve">miR-129a</t>
  </si>
  <si>
    <t xml:space="preserve">miR-129b</t>
  </si>
  <si>
    <t xml:space="preserve">miR-1306-3p</t>
  </si>
  <si>
    <t xml:space="preserve">miR-1306-5p</t>
  </si>
  <si>
    <t xml:space="preserve">miR-1307</t>
  </si>
  <si>
    <t xml:space="preserve">miR-1307-5p</t>
  </si>
  <si>
    <t xml:space="preserve">miR-130a</t>
  </si>
  <si>
    <t xml:space="preserve">miR-130b</t>
  </si>
  <si>
    <t xml:space="preserve">miR-130b-5p</t>
  </si>
  <si>
    <t xml:space="preserve">miR-132</t>
  </si>
  <si>
    <t xml:space="preserve">miR-132-5p</t>
  </si>
  <si>
    <t xml:space="preserve">miR-133a-3p</t>
  </si>
  <si>
    <t xml:space="preserve">miR-133b</t>
  </si>
  <si>
    <t xml:space="preserve">miR-1343</t>
  </si>
  <si>
    <t xml:space="preserve">miR-135b-3p</t>
  </si>
  <si>
    <t xml:space="preserve">miR-135b-5p</t>
  </si>
  <si>
    <t xml:space="preserve">miR-138</t>
  </si>
  <si>
    <t xml:space="preserve">miR-139-5p</t>
  </si>
  <si>
    <t xml:space="preserve">miR-140-3p</t>
  </si>
  <si>
    <t xml:space="preserve">miR-140-5p</t>
  </si>
  <si>
    <t xml:space="preserve">miR-141-3p</t>
  </si>
  <si>
    <t xml:space="preserve">miR-142-3p</t>
  </si>
  <si>
    <t xml:space="preserve">miR-142-5p</t>
  </si>
  <si>
    <t xml:space="preserve">miR-143-3p</t>
  </si>
  <si>
    <t xml:space="preserve">miR-144</t>
  </si>
  <si>
    <t xml:space="preserve">miR-144-5p</t>
  </si>
  <si>
    <t xml:space="preserve">miR-146a-5p</t>
  </si>
  <si>
    <t xml:space="preserve">miR-146b</t>
  </si>
  <si>
    <t xml:space="preserve">miR-147b</t>
  </si>
  <si>
    <t xml:space="preserve">miR-148a-3p</t>
  </si>
  <si>
    <t xml:space="preserve">miR-148a-5p</t>
  </si>
  <si>
    <t xml:space="preserve">miR-148b-3p</t>
  </si>
  <si>
    <t xml:space="preserve">miR-148b-5p</t>
  </si>
  <si>
    <t xml:space="preserve">miR-149</t>
  </si>
  <si>
    <t xml:space="preserve">miR-151-3p</t>
  </si>
  <si>
    <t xml:space="preserve">miR-151-5p</t>
  </si>
  <si>
    <t xml:space="preserve">miR-152</t>
  </si>
  <si>
    <t xml:space="preserve">miR-152-5p</t>
  </si>
  <si>
    <t xml:space="preserve">miR-153</t>
  </si>
  <si>
    <t xml:space="preserve">miR-155-3p</t>
  </si>
  <si>
    <t xml:space="preserve">miR-155-5p</t>
  </si>
  <si>
    <t xml:space="preserve">miR-15a</t>
  </si>
  <si>
    <t xml:space="preserve">miR-15a-3p</t>
  </si>
  <si>
    <t xml:space="preserve">miR-15b</t>
  </si>
  <si>
    <t xml:space="preserve">miR-15b-3p</t>
  </si>
  <si>
    <t xml:space="preserve">miR-16</t>
  </si>
  <si>
    <t xml:space="preserve">miR-16-1-3p</t>
  </si>
  <si>
    <t xml:space="preserve">miR-17-3p</t>
  </si>
  <si>
    <t xml:space="preserve">miR-17-5p</t>
  </si>
  <si>
    <t xml:space="preserve">miR-181a</t>
  </si>
  <si>
    <t xml:space="preserve">miR-181a-3p</t>
  </si>
  <si>
    <t xml:space="preserve">miR-181b</t>
  </si>
  <si>
    <t xml:space="preserve">miR-181c</t>
  </si>
  <si>
    <t xml:space="preserve">miR-181c-3p</t>
  </si>
  <si>
    <t xml:space="preserve">miR-181d-5p</t>
  </si>
  <si>
    <t xml:space="preserve">miR-182</t>
  </si>
  <si>
    <t xml:space="preserve">miR-182-3p</t>
  </si>
  <si>
    <t xml:space="preserve">miR-183</t>
  </si>
  <si>
    <t xml:space="preserve">miR-183-3p</t>
  </si>
  <si>
    <t xml:space="preserve">miR-1839-5p</t>
  </si>
  <si>
    <t xml:space="preserve">miR-184</t>
  </si>
  <si>
    <t xml:space="preserve">miR-185</t>
  </si>
  <si>
    <t xml:space="preserve">miR-185-3p</t>
  </si>
  <si>
    <t xml:space="preserve">miR-186</t>
  </si>
  <si>
    <t xml:space="preserve">miR-187</t>
  </si>
  <si>
    <t xml:space="preserve">miR-188-5p</t>
  </si>
  <si>
    <t xml:space="preserve">miR-18a</t>
  </si>
  <si>
    <t xml:space="preserve">miR-18a-3p</t>
  </si>
  <si>
    <t xml:space="preserve">miR-18b</t>
  </si>
  <si>
    <t xml:space="preserve">miR-190a</t>
  </si>
  <si>
    <t xml:space="preserve">miR-190a-3p</t>
  </si>
  <si>
    <t xml:space="preserve">miR-190b</t>
  </si>
  <si>
    <t xml:space="preserve">miR-191</t>
  </si>
  <si>
    <t xml:space="preserve">miR-1911-5p</t>
  </si>
  <si>
    <t xml:space="preserve">miR-192</t>
  </si>
  <si>
    <t xml:space="preserve">miR-193a-3p</t>
  </si>
  <si>
    <t xml:space="preserve">miR-193a-5p</t>
  </si>
  <si>
    <t xml:space="preserve">miR-193b-5p</t>
  </si>
  <si>
    <t xml:space="preserve">miR-194a</t>
  </si>
  <si>
    <t xml:space="preserve">miR-194b-5p</t>
  </si>
  <si>
    <t xml:space="preserve">miR-195</t>
  </si>
  <si>
    <t xml:space="preserve">miR-196a</t>
  </si>
  <si>
    <t xml:space="preserve">miR-196b</t>
  </si>
  <si>
    <t xml:space="preserve">miR-196b-3p</t>
  </si>
  <si>
    <t xml:space="preserve">miR-199a-3p</t>
  </si>
  <si>
    <t xml:space="preserve">miR-199b-3p</t>
  </si>
  <si>
    <t xml:space="preserve">miR-199b-5p</t>
  </si>
  <si>
    <t xml:space="preserve">miR-19a</t>
  </si>
  <si>
    <t xml:space="preserve">miR-19a-5p</t>
  </si>
  <si>
    <t xml:space="preserve">miR-19b</t>
  </si>
  <si>
    <t xml:space="preserve">miR-19b-1-5p</t>
  </si>
  <si>
    <t xml:space="preserve">miR-200a-3p</t>
  </si>
  <si>
    <t xml:space="preserve">miR-200a-5p</t>
  </si>
  <si>
    <t xml:space="preserve">miR-200b-3p</t>
  </si>
  <si>
    <t xml:space="preserve">miR-200b-5p</t>
  </si>
  <si>
    <t xml:space="preserve">miR-204</t>
  </si>
  <si>
    <t xml:space="preserve">miR-205</t>
  </si>
  <si>
    <t xml:space="preserve">miR-208b</t>
  </si>
  <si>
    <t xml:space="preserve">miR-20a</t>
  </si>
  <si>
    <t xml:space="preserve">miR-20a-3p</t>
  </si>
  <si>
    <t xml:space="preserve">miR-21</t>
  </si>
  <si>
    <t xml:space="preserve">miR-210</t>
  </si>
  <si>
    <t xml:space="preserve">miR-212-3p</t>
  </si>
  <si>
    <t xml:space="preserve">miR-215</t>
  </si>
  <si>
    <t xml:space="preserve">miR-218</t>
  </si>
  <si>
    <t xml:space="preserve">miR-219</t>
  </si>
  <si>
    <t xml:space="preserve">miR-219a-5p</t>
  </si>
  <si>
    <t xml:space="preserve">miR-219b-3p</t>
  </si>
  <si>
    <t xml:space="preserve">miR-22-3p</t>
  </si>
  <si>
    <t xml:space="preserve">miR-22-5p</t>
  </si>
  <si>
    <t xml:space="preserve">miR-221-3p</t>
  </si>
  <si>
    <t xml:space="preserve">miR-221-5p</t>
  </si>
  <si>
    <t xml:space="preserve">miR-222</t>
  </si>
  <si>
    <t xml:space="preserve">miR-222-5p</t>
  </si>
  <si>
    <t xml:space="preserve">miR-2320-3p</t>
  </si>
  <si>
    <t xml:space="preserve">miR-2320-5p</t>
  </si>
  <si>
    <t xml:space="preserve">miR-23a</t>
  </si>
  <si>
    <t xml:space="preserve">miR-23a-5p</t>
  </si>
  <si>
    <t xml:space="preserve">miR-23b</t>
  </si>
  <si>
    <t xml:space="preserve">miR-24-1-5p</t>
  </si>
  <si>
    <t xml:space="preserve">miR-24-3p</t>
  </si>
  <si>
    <t xml:space="preserve">miR-2411</t>
  </si>
  <si>
    <t xml:space="preserve">miR-25-3p</t>
  </si>
  <si>
    <t xml:space="preserve">miR-25-5p</t>
  </si>
  <si>
    <t xml:space="preserve">miR-26a</t>
  </si>
  <si>
    <t xml:space="preserve">miR-26a-1-3p</t>
  </si>
  <si>
    <t xml:space="preserve">miR-26a-2-3p</t>
  </si>
  <si>
    <t xml:space="preserve">miR-26b-3p</t>
  </si>
  <si>
    <t xml:space="preserve">miR-26b-5p</t>
  </si>
  <si>
    <t xml:space="preserve">miR-27a</t>
  </si>
  <si>
    <t xml:space="preserve">miR-27a-5p</t>
  </si>
  <si>
    <t xml:space="preserve">miR-27b-3p</t>
  </si>
  <si>
    <t xml:space="preserve">miR-27b-5p</t>
  </si>
  <si>
    <t xml:space="preserve">miR-28-3p</t>
  </si>
  <si>
    <t xml:space="preserve">miR-28-5p</t>
  </si>
  <si>
    <t xml:space="preserve">miR-296-3p</t>
  </si>
  <si>
    <t xml:space="preserve">miR-296-5p</t>
  </si>
  <si>
    <t xml:space="preserve">miR-29a</t>
  </si>
  <si>
    <t xml:space="preserve">miR-29a-5p</t>
  </si>
  <si>
    <t xml:space="preserve">miR-29b</t>
  </si>
  <si>
    <t xml:space="preserve">miR-29b-1-5p</t>
  </si>
  <si>
    <t xml:space="preserve">miR-29b-2-5p</t>
  </si>
  <si>
    <t xml:space="preserve">miR-29c</t>
  </si>
  <si>
    <t xml:space="preserve">miR-29c-5p</t>
  </si>
  <si>
    <t xml:space="preserve">miR-301a-3p</t>
  </si>
  <si>
    <t xml:space="preserve">miR-301a-5p</t>
  </si>
  <si>
    <t xml:space="preserve">miR-301b</t>
  </si>
  <si>
    <t xml:space="preserve">miR-30a-3p</t>
  </si>
  <si>
    <t xml:space="preserve">miR-30a-5p</t>
  </si>
  <si>
    <t xml:space="preserve">miR-30b-3p</t>
  </si>
  <si>
    <t xml:space="preserve">miR-30b-5p</t>
  </si>
  <si>
    <t xml:space="preserve">miR-30c-1-3p</t>
  </si>
  <si>
    <t xml:space="preserve">miR-30c-3p</t>
  </si>
  <si>
    <t xml:space="preserve">miR-30c-5p</t>
  </si>
  <si>
    <t xml:space="preserve">miR-30d</t>
  </si>
  <si>
    <t xml:space="preserve">miR-30d-3p</t>
  </si>
  <si>
    <t xml:space="preserve">miR-30e-3p</t>
  </si>
  <si>
    <t xml:space="preserve">miR-30e-5p</t>
  </si>
  <si>
    <t xml:space="preserve">miR-31</t>
  </si>
  <si>
    <t xml:space="preserve">miR-31-3p</t>
  </si>
  <si>
    <t xml:space="preserve">miR-3120-3p</t>
  </si>
  <si>
    <t xml:space="preserve">miR-3120-5p</t>
  </si>
  <si>
    <t xml:space="preserve">miR-32</t>
  </si>
  <si>
    <t xml:space="preserve">miR-32-3p</t>
  </si>
  <si>
    <t xml:space="preserve">miR-320</t>
  </si>
  <si>
    <t xml:space="preserve">miR-323</t>
  </si>
  <si>
    <t xml:space="preserve">miR-324</t>
  </si>
  <si>
    <t xml:space="preserve">miR-324-3p</t>
  </si>
  <si>
    <t xml:space="preserve">miR-328</t>
  </si>
  <si>
    <t xml:space="preserve">miR-330-3p</t>
  </si>
  <si>
    <t xml:space="preserve">miR-330-5p</t>
  </si>
  <si>
    <t xml:space="preserve">miR-331-3p</t>
  </si>
  <si>
    <t xml:space="preserve">miR-331-5p</t>
  </si>
  <si>
    <t xml:space="preserve">miR-335</t>
  </si>
  <si>
    <t xml:space="preserve">miR-335-3p</t>
  </si>
  <si>
    <t xml:space="preserve">miR-339-3p</t>
  </si>
  <si>
    <t xml:space="preserve">miR-339-5p</t>
  </si>
  <si>
    <t xml:space="preserve">miR-33a-5p</t>
  </si>
  <si>
    <t xml:space="preserve">miR-340</t>
  </si>
  <si>
    <t xml:space="preserve">miR-340-3p</t>
  </si>
  <si>
    <t xml:space="preserve">miR-342</t>
  </si>
  <si>
    <t xml:space="preserve">miR-345-3p</t>
  </si>
  <si>
    <t xml:space="preserve">miR-345-5p</t>
  </si>
  <si>
    <t xml:space="preserve">miR-34a</t>
  </si>
  <si>
    <t xml:space="preserve">miR-34c</t>
  </si>
  <si>
    <t xml:space="preserve">miR-3607-3p</t>
  </si>
  <si>
    <t xml:space="preserve">miR-3607-5p</t>
  </si>
  <si>
    <t xml:space="preserve">miR-361-3p</t>
  </si>
  <si>
    <t xml:space="preserve">miR-361-5p</t>
  </si>
  <si>
    <t xml:space="preserve">miR-3613</t>
  </si>
  <si>
    <t xml:space="preserve">miR-3613-3p</t>
  </si>
  <si>
    <t xml:space="preserve">miR-362</t>
  </si>
  <si>
    <t xml:space="preserve">miR-362-3p</t>
  </si>
  <si>
    <t xml:space="preserve">miR-365-3p</t>
  </si>
  <si>
    <t xml:space="preserve">miR-365-5p</t>
  </si>
  <si>
    <t xml:space="preserve">miR-3662</t>
  </si>
  <si>
    <t xml:space="preserve">miR-374a-3p</t>
  </si>
  <si>
    <t xml:space="preserve">miR-374a-5p</t>
  </si>
  <si>
    <t xml:space="preserve">miR-374b-3p</t>
  </si>
  <si>
    <t xml:space="preserve">miR-374b-5p</t>
  </si>
  <si>
    <t xml:space="preserve">miR-375</t>
  </si>
  <si>
    <t xml:space="preserve">miR-378</t>
  </si>
  <si>
    <t xml:space="preserve">miR-378a-5p</t>
  </si>
  <si>
    <t xml:space="preserve">miR-383-5p</t>
  </si>
  <si>
    <t xml:space="preserve">miR-410-3p</t>
  </si>
  <si>
    <t xml:space="preserve">miR-411-5p</t>
  </si>
  <si>
    <t xml:space="preserve">miR-421-3p</t>
  </si>
  <si>
    <t xml:space="preserve">miR-421-5p</t>
  </si>
  <si>
    <t xml:space="preserve">miR-423-3p</t>
  </si>
  <si>
    <t xml:space="preserve">miR-423-5p</t>
  </si>
  <si>
    <t xml:space="preserve">miR-424-3p</t>
  </si>
  <si>
    <t xml:space="preserve">miR-424-5p</t>
  </si>
  <si>
    <t xml:space="preserve">miR-425-3p</t>
  </si>
  <si>
    <t xml:space="preserve">miR-425-5p</t>
  </si>
  <si>
    <t xml:space="preserve">miR-429</t>
  </si>
  <si>
    <t xml:space="preserve">miR-4331</t>
  </si>
  <si>
    <t xml:space="preserve">miR-4332</t>
  </si>
  <si>
    <t xml:space="preserve">miR-4334-3p</t>
  </si>
  <si>
    <t xml:space="preserve">miR-448</t>
  </si>
  <si>
    <t xml:space="preserve">miR-449a</t>
  </si>
  <si>
    <t xml:space="preserve">miR-449b-5p</t>
  </si>
  <si>
    <t xml:space="preserve">miR-450a</t>
  </si>
  <si>
    <t xml:space="preserve">miR-450b-5p</t>
  </si>
  <si>
    <t xml:space="preserve">miR-450c-5p</t>
  </si>
  <si>
    <t xml:space="preserve">miR-451</t>
  </si>
  <si>
    <t xml:space="preserve">miR-454-3p</t>
  </si>
  <si>
    <t xml:space="preserve">miR-455-3p</t>
  </si>
  <si>
    <t xml:space="preserve">miR-455-5p</t>
  </si>
  <si>
    <t xml:space="preserve">miR-484</t>
  </si>
  <si>
    <t xml:space="preserve">miR-486</t>
  </si>
  <si>
    <t xml:space="preserve">miR-487b-3p</t>
  </si>
  <si>
    <t xml:space="preserve">miR-490</t>
  </si>
  <si>
    <t xml:space="preserve">miR-491</t>
  </si>
  <si>
    <t xml:space="preserve">miR-497</t>
  </si>
  <si>
    <t xml:space="preserve">miR-499-3p</t>
  </si>
  <si>
    <t xml:space="preserve">miR-499-5p</t>
  </si>
  <si>
    <t xml:space="preserve">miR-500</t>
  </si>
  <si>
    <t xml:space="preserve">miR-500a-5p</t>
  </si>
  <si>
    <t xml:space="preserve">miR-502-3p</t>
  </si>
  <si>
    <t xml:space="preserve">miR-503</t>
  </si>
  <si>
    <t xml:space="preserve">miR-505</t>
  </si>
  <si>
    <t xml:space="preserve">miR-505-5p</t>
  </si>
  <si>
    <t xml:space="preserve">miR-532-3p</t>
  </si>
  <si>
    <t xml:space="preserve">miR-532-5p</t>
  </si>
  <si>
    <t xml:space="preserve">miR-542-3p</t>
  </si>
  <si>
    <t xml:space="preserve">miR-542-5p</t>
  </si>
  <si>
    <t xml:space="preserve">miR-545-3p</t>
  </si>
  <si>
    <t xml:space="preserve">miR-545-5p</t>
  </si>
  <si>
    <t xml:space="preserve">miR-551a</t>
  </si>
  <si>
    <t xml:space="preserve">miR-551b-3p</t>
  </si>
  <si>
    <t xml:space="preserve">miR-574</t>
  </si>
  <si>
    <t xml:space="preserve">miR-574-5p</t>
  </si>
  <si>
    <t xml:space="preserve">miR-582</t>
  </si>
  <si>
    <t xml:space="preserve">miR-582-5p</t>
  </si>
  <si>
    <t xml:space="preserve">miR-590-3p</t>
  </si>
  <si>
    <t xml:space="preserve">miR-6087</t>
  </si>
  <si>
    <t xml:space="preserve">miR-615</t>
  </si>
  <si>
    <t xml:space="preserve">miR-628</t>
  </si>
  <si>
    <t xml:space="preserve">miR-628-3p</t>
  </si>
  <si>
    <t xml:space="preserve">miR-6516-3p</t>
  </si>
  <si>
    <t xml:space="preserve">miR-652-3p</t>
  </si>
  <si>
    <t xml:space="preserve">miR-660-5p</t>
  </si>
  <si>
    <t xml:space="preserve">miR-664-3p</t>
  </si>
  <si>
    <t xml:space="preserve">miR-664-5p</t>
  </si>
  <si>
    <t xml:space="preserve">miR-670-3p</t>
  </si>
  <si>
    <t xml:space="preserve">miR-671-3p</t>
  </si>
  <si>
    <t xml:space="preserve">miR-671-5p</t>
  </si>
  <si>
    <t xml:space="preserve">miR-7</t>
  </si>
  <si>
    <t xml:space="preserve">miR-7-1-3p</t>
  </si>
  <si>
    <t xml:space="preserve">miR-708-3p</t>
  </si>
  <si>
    <t xml:space="preserve">miR-708-5p</t>
  </si>
  <si>
    <t xml:space="preserve">miR-7134-3p</t>
  </si>
  <si>
    <t xml:space="preserve">miR-7134-5p</t>
  </si>
  <si>
    <t xml:space="preserve">miR-7135-3p</t>
  </si>
  <si>
    <t xml:space="preserve">miR-7135-5p</t>
  </si>
  <si>
    <t xml:space="preserve">miR-7137-3p</t>
  </si>
  <si>
    <t xml:space="preserve">miR-7137-5p</t>
  </si>
  <si>
    <t xml:space="preserve">miR-7138-3p</t>
  </si>
  <si>
    <t xml:space="preserve">miR-7138-5p</t>
  </si>
  <si>
    <t xml:space="preserve">miR-7139-3p</t>
  </si>
  <si>
    <t xml:space="preserve">miR-7139-5p</t>
  </si>
  <si>
    <t xml:space="preserve">miR-7142-3p</t>
  </si>
  <si>
    <t xml:space="preserve">miR-7143-3p</t>
  </si>
  <si>
    <t xml:space="preserve">miR-7143-5p</t>
  </si>
  <si>
    <t xml:space="preserve">miR-7144-5p</t>
  </si>
  <si>
    <t xml:space="preserve">miR-744</t>
  </si>
  <si>
    <t xml:space="preserve">miR-758</t>
  </si>
  <si>
    <t xml:space="preserve">miR-760</t>
  </si>
  <si>
    <t xml:space="preserve">miR-769-3p</t>
  </si>
  <si>
    <t xml:space="preserve">miR-769-5p</t>
  </si>
  <si>
    <t xml:space="preserve">miR-873-5p</t>
  </si>
  <si>
    <t xml:space="preserve">miR-874</t>
  </si>
  <si>
    <t xml:space="preserve">miR-885-5p</t>
  </si>
  <si>
    <t xml:space="preserve">miR-9</t>
  </si>
  <si>
    <t xml:space="preserve">miR-92a</t>
  </si>
  <si>
    <t xml:space="preserve">miR-92a-1-5p</t>
  </si>
  <si>
    <t xml:space="preserve">miR-92b-3p</t>
  </si>
  <si>
    <t xml:space="preserve">miR-92b-5p</t>
  </si>
  <si>
    <t xml:space="preserve">miR-93-5p</t>
  </si>
  <si>
    <t xml:space="preserve">miR-935</t>
  </si>
  <si>
    <t xml:space="preserve">miR-95</t>
  </si>
  <si>
    <t xml:space="preserve">miR-96-5p</t>
  </si>
  <si>
    <t xml:space="preserve">miR-98</t>
  </si>
  <si>
    <t xml:space="preserve">miR-98-3p</t>
  </si>
  <si>
    <t xml:space="preserve">miR-99a</t>
  </si>
  <si>
    <t xml:space="preserve">miR-99b</t>
  </si>
  <si>
    <t xml:space="preserve">miR-99b-3p</t>
  </si>
  <si>
    <r>
      <rPr>
        <b val="true"/>
        <vertAlign val="superscript"/>
        <sz val="9"/>
        <color rgb="FF000000"/>
        <rFont val="Arial"/>
        <family val="0"/>
      </rPr>
      <t xml:space="preserve">a</t>
    </r>
    <r>
      <rPr>
        <b val="true"/>
        <sz val="9"/>
        <color rgb="FF000000"/>
        <rFont val="Arial"/>
        <family val="0"/>
      </rPr>
      <t xml:space="preserve"> Normalized miRNA read counts were used to identify miRNAs with differences in abundance.   </t>
    </r>
  </si>
  <si>
    <r>
      <rPr>
        <b val="true"/>
        <vertAlign val="superscript"/>
        <sz val="9"/>
        <color rgb="FF000000"/>
        <rFont val="Arial"/>
        <family val="0"/>
      </rPr>
      <t xml:space="preserve">b</t>
    </r>
    <r>
      <rPr>
        <b val="true"/>
        <sz val="9"/>
        <color rgb="FF000000"/>
        <rFont val="Arial"/>
        <family val="0"/>
      </rPr>
      <t xml:space="preserve"> To identify miRNAs with at least a two-fold change in expression, fold changes in miRNA abundance between control and ORF libraries were calculated by log</t>
    </r>
    <r>
      <rPr>
        <b val="true"/>
        <vertAlign val="subscript"/>
        <sz val="9"/>
        <color rgb="FF000000"/>
        <rFont val="Arial"/>
        <family val="0"/>
      </rPr>
      <t xml:space="preserve">2</t>
    </r>
    <r>
      <rPr>
        <b val="true"/>
        <sz val="9"/>
        <color rgb="FF000000"/>
        <rFont val="Arial"/>
        <family val="0"/>
      </rPr>
      <t xml:space="preserve"> transforming the normalized ORF/control ratios. +, miRNAs detected in the ORF </t>
    </r>
  </si>
  <si>
    <t xml:space="preserve">  library but not in the control; -, miRNAs detected in the control library but not in ORF libraries; Blank, undetected miRNAs.</t>
  </si>
  <si>
    <r>
      <rPr>
        <b val="true"/>
        <vertAlign val="superscript"/>
        <sz val="9"/>
        <color rgb="FF000000"/>
        <rFont val="Arial"/>
        <family val="0"/>
      </rPr>
      <t xml:space="preserve">c</t>
    </r>
    <r>
      <rPr>
        <b val="true"/>
        <sz val="9"/>
        <color rgb="FF000000"/>
        <rFont val="Arial"/>
        <family val="0"/>
      </rPr>
      <t xml:space="preserve"> Raw, unnormalized miRNA read counts were also statistically analyzed for differential expression by Fisher's exact test (</t>
    </r>
    <r>
      <rPr>
        <b val="true"/>
        <i val="true"/>
        <sz val="9"/>
        <color rgb="FF000000"/>
        <rFont val="Arial"/>
        <family val="0"/>
      </rPr>
      <t xml:space="preserve">P</t>
    </r>
    <r>
      <rPr>
        <b val="true"/>
        <sz val="9"/>
        <color rgb="FF000000"/>
        <rFont val="Arial"/>
        <family val="0"/>
      </rPr>
      <t xml:space="preserve"> &lt; 0.05).  </t>
    </r>
  </si>
  <si>
    <r>
      <rPr>
        <b val="true"/>
        <vertAlign val="superscript"/>
        <sz val="9"/>
        <color rgb="FF000000"/>
        <rFont val="Arial"/>
        <family val="0"/>
      </rPr>
      <t xml:space="preserve">d</t>
    </r>
    <r>
      <rPr>
        <b val="true"/>
        <sz val="9"/>
        <color rgb="FF000000"/>
        <rFont val="Arial"/>
        <family val="0"/>
      </rPr>
      <t xml:space="preserve"> Circles denote ORF-regulated miRNAs. 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* #,##0_-;\-* #,##0_-;_-* \-_-;_-@_-"/>
    <numFmt numFmtId="166" formatCode="_(* #,##0_);_(* \(#,##0\);_(* \-_);_(@_)"/>
    <numFmt numFmtId="167" formatCode="0.0000"/>
    <numFmt numFmtId="168" formatCode="0.00E+00"/>
    <numFmt numFmtId="169" formatCode="0.00_ 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2"/>
    </font>
    <font>
      <b val="true"/>
      <sz val="11"/>
      <color rgb="FF000000"/>
      <name val="Arial"/>
      <family val="0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b val="true"/>
      <vertAlign val="subscript"/>
      <sz val="11"/>
      <color rgb="FF000000"/>
      <name val="Arial"/>
      <family val="2"/>
    </font>
    <font>
      <b val="true"/>
      <i val="true"/>
      <sz val="11"/>
      <color rgb="FF000000"/>
      <name val="Arial"/>
      <family val="0"/>
    </font>
    <font>
      <sz val="10"/>
      <color rgb="FF000000"/>
      <name val="Arial"/>
      <family val="0"/>
    </font>
    <font>
      <sz val="9"/>
      <color rgb="FF000000"/>
      <name val="Arial"/>
      <family val="2"/>
    </font>
    <font>
      <b val="true"/>
      <vertAlign val="superscript"/>
      <sz val="9"/>
      <color rgb="FF000000"/>
      <name val="Arial"/>
      <family val="0"/>
    </font>
    <font>
      <b val="true"/>
      <sz val="9"/>
      <color rgb="FF000000"/>
      <name val="Arial"/>
      <family val="0"/>
    </font>
    <font>
      <sz val="9"/>
      <color rgb="FF000000"/>
      <name val="Arial"/>
      <family val="0"/>
    </font>
    <font>
      <b val="true"/>
      <vertAlign val="subscript"/>
      <sz val="9"/>
      <color rgb="FF000000"/>
      <name val="Arial"/>
      <family val="0"/>
    </font>
    <font>
      <b val="true"/>
      <i val="true"/>
      <sz val="9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2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2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2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2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2" borderId="2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2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3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3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3" fillId="2" borderId="3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3" fillId="2" borderId="3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2" borderId="3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2" borderId="3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3" fillId="2" borderId="3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3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3" fillId="2" borderId="0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3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2" borderId="0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0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3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3" fillId="2" borderId="0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2" borderId="0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3" fillId="2" borderId="0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0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2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3" fillId="2" borderId="0" xfId="2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0" xfId="2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0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0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1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3" fillId="2" borderId="1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1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2" borderId="1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2" borderId="1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0" xfId="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4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0" xfId="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[0] 2" xfId="20"/>
    <cellStyle name="Comma [0] 3" xfId="21"/>
    <cellStyle name="Comma [0] 4" xfId="22"/>
    <cellStyle name="Normal 2" xfId="23"/>
    <cellStyle name="Normal 3" xfId="24"/>
    <cellStyle name="Normal 4" xfId="25"/>
    <cellStyle name="표준 2" xfId="26"/>
  </cellStyles>
  <dxfs count="10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3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S2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2" width="5.15"/>
    <col collapsed="false" customWidth="true" hidden="false" outlineLevel="0" max="3" min="3" style="1" width="13.66"/>
    <col collapsed="false" customWidth="true" hidden="false" outlineLevel="0" max="7" min="4" style="3" width="11.99"/>
    <col collapsed="false" customWidth="true" hidden="false" outlineLevel="0" max="8" min="8" style="1" width="0.99"/>
    <col collapsed="false" customWidth="true" hidden="false" outlineLevel="0" max="11" min="9" style="1" width="12.83"/>
    <col collapsed="false" customWidth="true" hidden="false" outlineLevel="0" max="12" min="12" style="1" width="0.99"/>
    <col collapsed="false" customWidth="true" hidden="false" outlineLevel="0" max="15" min="13" style="1" width="12.49"/>
    <col collapsed="false" customWidth="true" hidden="false" outlineLevel="0" max="16" min="16" style="1" width="0.99"/>
    <col collapsed="false" customWidth="true" hidden="false" outlineLevel="0" max="19" min="17" style="1" width="10.33"/>
    <col collapsed="false" customWidth="false" hidden="false" outlineLevel="0" max="257" min="20" style="1" width="10.83"/>
  </cols>
  <sheetData>
    <row r="1" customFormat="false" ht="26" hidden="false" customHeight="true" outlineLevel="0" collapsed="false"/>
    <row r="2" customFormat="false" ht="26" hidden="false" customHeight="true" outlineLevel="0" collapsed="false"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="5" customFormat="true" ht="17" hidden="false" customHeight="true" outlineLevel="0" collapsed="false">
      <c r="B3" s="6" t="s">
        <v>1</v>
      </c>
      <c r="C3" s="7" t="s">
        <v>2</v>
      </c>
      <c r="D3" s="8" t="s">
        <v>3</v>
      </c>
      <c r="E3" s="8"/>
      <c r="F3" s="8"/>
      <c r="G3" s="8"/>
      <c r="H3" s="9"/>
      <c r="I3" s="10" t="s">
        <v>4</v>
      </c>
      <c r="J3" s="10"/>
      <c r="K3" s="10"/>
      <c r="L3" s="11"/>
      <c r="M3" s="12" t="s">
        <v>5</v>
      </c>
      <c r="N3" s="12"/>
      <c r="O3" s="12"/>
      <c r="P3" s="13"/>
      <c r="Q3" s="14" t="s">
        <v>6</v>
      </c>
      <c r="R3" s="14"/>
      <c r="S3" s="14"/>
    </row>
    <row r="4" customFormat="false" ht="17" hidden="false" customHeight="true" outlineLevel="0" collapsed="false">
      <c r="B4" s="6"/>
      <c r="C4" s="7"/>
      <c r="D4" s="15" t="s">
        <v>7</v>
      </c>
      <c r="E4" s="15" t="s">
        <v>8</v>
      </c>
      <c r="F4" s="15" t="s">
        <v>9</v>
      </c>
      <c r="G4" s="15" t="s">
        <v>10</v>
      </c>
      <c r="H4" s="16"/>
      <c r="I4" s="16" t="s">
        <v>11</v>
      </c>
      <c r="J4" s="16" t="s">
        <v>12</v>
      </c>
      <c r="K4" s="16" t="s">
        <v>13</v>
      </c>
      <c r="L4" s="17"/>
      <c r="M4" s="16" t="s">
        <v>8</v>
      </c>
      <c r="N4" s="16" t="s">
        <v>9</v>
      </c>
      <c r="O4" s="16" t="s">
        <v>10</v>
      </c>
      <c r="P4" s="18"/>
      <c r="Q4" s="6" t="s">
        <v>8</v>
      </c>
      <c r="R4" s="6" t="s">
        <v>9</v>
      </c>
      <c r="S4" s="6" t="s">
        <v>10</v>
      </c>
    </row>
    <row r="5" customFormat="false" ht="13" hidden="false" customHeight="true" outlineLevel="0" collapsed="false">
      <c r="B5" s="19" t="n">
        <v>1</v>
      </c>
      <c r="C5" s="20" t="s">
        <v>14</v>
      </c>
      <c r="D5" s="21" t="n">
        <v>0.0013156006</v>
      </c>
      <c r="E5" s="21" t="n">
        <v>0.0013103702</v>
      </c>
      <c r="F5" s="21" t="n">
        <v>0.0008739681</v>
      </c>
      <c r="G5" s="21" t="n">
        <v>0.0019022001</v>
      </c>
      <c r="H5" s="22"/>
      <c r="I5" s="23" t="n">
        <f aca="false">LOG((E5/D5),2)</f>
        <v>-0.00574711807205706</v>
      </c>
      <c r="J5" s="23" t="n">
        <f aca="false">LOG((F5/D5),2)</f>
        <v>-0.590069044090267</v>
      </c>
      <c r="K5" s="23" t="n">
        <f aca="false">LOG((G5/D5),2)</f>
        <v>0.531947445765643</v>
      </c>
      <c r="L5" s="24"/>
      <c r="M5" s="25" t="n">
        <v>0.851793461873</v>
      </c>
      <c r="N5" s="25" t="n">
        <v>1.72912659722E-077</v>
      </c>
      <c r="O5" s="25" t="n">
        <v>3.24648125825E-085</v>
      </c>
      <c r="P5" s="26"/>
      <c r="Q5" s="27"/>
      <c r="R5" s="27"/>
      <c r="S5" s="27"/>
      <c r="T5" s="28"/>
    </row>
    <row r="6" customFormat="false" ht="13" hidden="false" customHeight="true" outlineLevel="0" collapsed="false">
      <c r="B6" s="29" t="n">
        <v>2</v>
      </c>
      <c r="C6" s="30" t="s">
        <v>15</v>
      </c>
      <c r="D6" s="31" t="n">
        <v>1.73E-006</v>
      </c>
      <c r="E6" s="31" t="n">
        <v>1.66E-006</v>
      </c>
      <c r="F6" s="31" t="n">
        <v>1.86E-006</v>
      </c>
      <c r="G6" s="31" t="n">
        <v>1.1E-006</v>
      </c>
      <c r="H6" s="32"/>
      <c r="I6" s="33" t="n">
        <v>-0.052</v>
      </c>
      <c r="J6" s="33" t="n">
        <v>0.1108</v>
      </c>
      <c r="K6" s="33" t="n">
        <v>-0.6545</v>
      </c>
      <c r="L6" s="34"/>
      <c r="M6" s="35" t="n">
        <v>1</v>
      </c>
      <c r="N6" s="36" t="n">
        <v>1</v>
      </c>
      <c r="O6" s="37" t="n">
        <v>0.5400395</v>
      </c>
      <c r="P6" s="30"/>
      <c r="Q6" s="38"/>
      <c r="R6" s="38"/>
      <c r="S6" s="38"/>
      <c r="T6" s="28"/>
    </row>
    <row r="7" customFormat="false" ht="13" hidden="false" customHeight="true" outlineLevel="0" collapsed="false">
      <c r="B7" s="29" t="n">
        <v>3</v>
      </c>
      <c r="C7" s="30" t="s">
        <v>16</v>
      </c>
      <c r="D7" s="35" t="n">
        <v>0</v>
      </c>
      <c r="E7" s="31" t="n">
        <v>2.8E-007</v>
      </c>
      <c r="F7" s="35" t="n">
        <v>0</v>
      </c>
      <c r="G7" s="39" t="n">
        <v>0</v>
      </c>
      <c r="H7" s="32"/>
      <c r="I7" s="33" t="s">
        <v>17</v>
      </c>
      <c r="J7" s="33"/>
      <c r="K7" s="33"/>
      <c r="L7" s="34"/>
      <c r="M7" s="36" t="n">
        <v>1</v>
      </c>
      <c r="N7" s="36" t="n">
        <v>1</v>
      </c>
      <c r="O7" s="36" t="n">
        <v>1</v>
      </c>
      <c r="P7" s="30"/>
      <c r="Q7" s="38"/>
      <c r="R7" s="38"/>
      <c r="S7" s="38"/>
      <c r="T7" s="28"/>
    </row>
    <row r="8" customFormat="false" ht="13" hidden="false" customHeight="true" outlineLevel="0" collapsed="false">
      <c r="B8" s="29" t="n">
        <v>4</v>
      </c>
      <c r="C8" s="30" t="s">
        <v>18</v>
      </c>
      <c r="D8" s="31" t="n">
        <v>5.005E-005</v>
      </c>
      <c r="E8" s="31" t="n">
        <v>3.274E-005</v>
      </c>
      <c r="F8" s="31" t="n">
        <v>2.003E-005</v>
      </c>
      <c r="G8" s="40" t="n">
        <v>5.948E-005</v>
      </c>
      <c r="H8" s="32"/>
      <c r="I8" s="33" t="n">
        <v>-0.6123</v>
      </c>
      <c r="J8" s="33" t="n">
        <v>-1.321</v>
      </c>
      <c r="K8" s="33" t="n">
        <v>0.2491</v>
      </c>
      <c r="L8" s="34"/>
      <c r="M8" s="37" t="n">
        <v>0.000345525</v>
      </c>
      <c r="N8" s="37" t="n">
        <v>7.84635E-013</v>
      </c>
      <c r="O8" s="37" t="n">
        <v>0.09499409</v>
      </c>
      <c r="P8" s="30"/>
      <c r="Q8" s="38"/>
      <c r="R8" s="38" t="s">
        <v>19</v>
      </c>
      <c r="S8" s="38"/>
      <c r="T8" s="28"/>
    </row>
    <row r="9" customFormat="false" ht="13" hidden="false" customHeight="true" outlineLevel="0" collapsed="false">
      <c r="B9" s="29" t="n">
        <v>5</v>
      </c>
      <c r="C9" s="41" t="s">
        <v>20</v>
      </c>
      <c r="D9" s="31" t="n">
        <v>1.1505E-006</v>
      </c>
      <c r="E9" s="40" t="n">
        <v>1.44271E-005</v>
      </c>
      <c r="F9" s="31" t="n">
        <v>2.3293E-006</v>
      </c>
      <c r="G9" s="40" t="n">
        <v>1.67196E-005</v>
      </c>
      <c r="H9" s="42"/>
      <c r="I9" s="43" t="n">
        <f aca="false">LOG((E9/D9),2)</f>
        <v>3.64844844330374</v>
      </c>
      <c r="J9" s="43" t="n">
        <f aca="false">LOG((F9/D9),2)</f>
        <v>1.01763547850266</v>
      </c>
      <c r="K9" s="43" t="n">
        <f aca="false">LOG((G9/D9),2)</f>
        <v>3.86120744409587</v>
      </c>
      <c r="L9" s="44"/>
      <c r="M9" s="45" t="n">
        <v>1.52782901277E-011</v>
      </c>
      <c r="N9" s="45" t="n">
        <v>0.287060310869</v>
      </c>
      <c r="O9" s="45" t="n">
        <v>1.39383496744E-013</v>
      </c>
      <c r="P9" s="46"/>
      <c r="Q9" s="38" t="s">
        <v>19</v>
      </c>
      <c r="R9" s="38"/>
      <c r="S9" s="38" t="s">
        <v>19</v>
      </c>
      <c r="T9" s="28"/>
    </row>
    <row r="10" customFormat="false" ht="13" hidden="false" customHeight="true" outlineLevel="0" collapsed="false">
      <c r="B10" s="29" t="n">
        <v>6</v>
      </c>
      <c r="C10" s="41" t="s">
        <v>21</v>
      </c>
      <c r="D10" s="31" t="n">
        <v>8.3411E-006</v>
      </c>
      <c r="E10" s="40" t="n">
        <v>5.8263E-006</v>
      </c>
      <c r="F10" s="31" t="n">
        <v>7.4539E-006</v>
      </c>
      <c r="G10" s="40" t="n">
        <v>8.2228E-006</v>
      </c>
      <c r="H10" s="42"/>
      <c r="I10" s="43" t="n">
        <f aca="false">LOG((E10/D10),2)</f>
        <v>-0.517657665938303</v>
      </c>
      <c r="J10" s="43" t="n">
        <f aca="false">LOG((F10/D10),2)</f>
        <v>-0.162242190346369</v>
      </c>
      <c r="K10" s="43" t="n">
        <f aca="false">LOG((G10/D10),2)</f>
        <v>-0.0206079154456561</v>
      </c>
      <c r="L10" s="44"/>
      <c r="M10" s="45" t="n">
        <v>0.257652104083</v>
      </c>
      <c r="N10" s="45" t="n">
        <v>0.700198825131</v>
      </c>
      <c r="O10" s="46" t="n">
        <v>1</v>
      </c>
      <c r="P10" s="46"/>
      <c r="Q10" s="38"/>
      <c r="R10" s="38"/>
      <c r="S10" s="38"/>
      <c r="T10" s="28"/>
    </row>
    <row r="11" customFormat="false" ht="13" hidden="false" customHeight="true" outlineLevel="0" collapsed="false">
      <c r="B11" s="29" t="n">
        <v>7</v>
      </c>
      <c r="C11" s="41" t="s">
        <v>22</v>
      </c>
      <c r="D11" s="31" t="n">
        <v>0.0002188833</v>
      </c>
      <c r="E11" s="40" t="n">
        <v>0.0001487102</v>
      </c>
      <c r="F11" s="31" t="n">
        <v>0.0001472142</v>
      </c>
      <c r="G11" s="40" t="n">
        <v>0.0002302375</v>
      </c>
      <c r="H11" s="42"/>
      <c r="I11" s="43" t="n">
        <f aca="false">LOG((E11/D11),2)</f>
        <v>-0.557658281410744</v>
      </c>
      <c r="J11" s="43" t="n">
        <f aca="false">LOG((F11/D11),2)</f>
        <v>-0.572245048621696</v>
      </c>
      <c r="K11" s="43" t="n">
        <f aca="false">LOG((G11/D11),2)</f>
        <v>0.0729609456529114</v>
      </c>
      <c r="L11" s="44"/>
      <c r="M11" s="45" t="n">
        <v>4.96329529142E-012</v>
      </c>
      <c r="N11" s="45" t="n">
        <v>1.59190261053E-013</v>
      </c>
      <c r="O11" s="45" t="n">
        <v>0.317319293427</v>
      </c>
      <c r="P11" s="46"/>
      <c r="Q11" s="38"/>
      <c r="R11" s="38"/>
      <c r="S11" s="38"/>
      <c r="T11" s="28"/>
    </row>
    <row r="12" customFormat="false" ht="13" hidden="false" customHeight="true" outlineLevel="0" collapsed="false">
      <c r="B12" s="29" t="n">
        <v>8</v>
      </c>
      <c r="C12" s="41" t="s">
        <v>23</v>
      </c>
      <c r="D12" s="31" t="n">
        <v>0.0001653849</v>
      </c>
      <c r="E12" s="40" t="n">
        <v>0.0001176365</v>
      </c>
      <c r="F12" s="31" t="n">
        <v>7.43059E-005</v>
      </c>
      <c r="G12" s="40" t="n">
        <v>0.0001438984</v>
      </c>
      <c r="H12" s="42"/>
      <c r="I12" s="43" t="n">
        <f aca="false">LOG((E12/D12),2)</f>
        <v>-0.491491753390125</v>
      </c>
      <c r="J12" s="43" t="n">
        <f aca="false">LOG((F12/D12),2)</f>
        <v>-1.15427884675996</v>
      </c>
      <c r="K12" s="43" t="n">
        <f aca="false">LOG((G12/D12),2)</f>
        <v>-0.200776968431891</v>
      </c>
      <c r="L12" s="44"/>
      <c r="M12" s="45" t="n">
        <v>9.89309637541E-008</v>
      </c>
      <c r="N12" s="45" t="n">
        <v>6.87891009616E-032</v>
      </c>
      <c r="O12" s="45" t="n">
        <v>0.0218600132531</v>
      </c>
      <c r="P12" s="46"/>
      <c r="Q12" s="38"/>
      <c r="R12" s="38" t="s">
        <v>19</v>
      </c>
      <c r="S12" s="38"/>
      <c r="T12" s="28"/>
    </row>
    <row r="13" customFormat="false" ht="13" hidden="false" customHeight="true" outlineLevel="0" collapsed="false">
      <c r="B13" s="29" t="n">
        <v>9</v>
      </c>
      <c r="C13" s="30" t="s">
        <v>24</v>
      </c>
      <c r="D13" s="31" t="n">
        <v>5.8E-007</v>
      </c>
      <c r="E13" s="31" t="n">
        <v>2.8E-007</v>
      </c>
      <c r="F13" s="31" t="n">
        <v>2.3E-007</v>
      </c>
      <c r="G13" s="39" t="n">
        <v>0</v>
      </c>
      <c r="H13" s="32"/>
      <c r="I13" s="33" t="n">
        <v>-1.052</v>
      </c>
      <c r="J13" s="33" t="n">
        <v>-1.3043</v>
      </c>
      <c r="K13" s="33" t="s">
        <v>25</v>
      </c>
      <c r="L13" s="34"/>
      <c r="M13" s="37" t="n">
        <v>0.6183672</v>
      </c>
      <c r="N13" s="37" t="n">
        <v>0.5901754</v>
      </c>
      <c r="O13" s="37" t="n">
        <v>0.2380985</v>
      </c>
      <c r="P13" s="30"/>
      <c r="Q13" s="38"/>
      <c r="R13" s="38"/>
      <c r="S13" s="38"/>
      <c r="T13" s="28"/>
    </row>
    <row r="14" customFormat="false" ht="13" hidden="false" customHeight="true" outlineLevel="0" collapsed="false">
      <c r="B14" s="29" t="n">
        <v>10</v>
      </c>
      <c r="C14" s="41" t="s">
        <v>26</v>
      </c>
      <c r="D14" s="31" t="n">
        <v>0.003779116</v>
      </c>
      <c r="E14" s="40" t="n">
        <v>0.0033801058</v>
      </c>
      <c r="F14" s="31" t="n">
        <v>0.0029035213</v>
      </c>
      <c r="G14" s="40" t="n">
        <v>0.0056539745</v>
      </c>
      <c r="H14" s="42"/>
      <c r="I14" s="43" t="n">
        <f aca="false">LOG((E14/D14),2)</f>
        <v>-0.160980398098461</v>
      </c>
      <c r="J14" s="43" t="n">
        <f aca="false">LOG((F14/D14),2)</f>
        <v>-0.380245185240096</v>
      </c>
      <c r="K14" s="43" t="n">
        <f aca="false">LOG((G14/D14),2)</f>
        <v>0.581216573667471</v>
      </c>
      <c r="L14" s="44"/>
      <c r="M14" s="45" t="n">
        <v>6.29938020091E-019</v>
      </c>
      <c r="N14" s="45" t="n">
        <v>7.13646195728E-099</v>
      </c>
      <c r="O14" s="45" t="n">
        <v>2.67208604358E-293</v>
      </c>
      <c r="P14" s="46"/>
      <c r="Q14" s="38"/>
      <c r="R14" s="38"/>
      <c r="S14" s="38"/>
      <c r="T14" s="28"/>
    </row>
    <row r="15" customFormat="false" ht="13" hidden="false" customHeight="true" outlineLevel="0" collapsed="false">
      <c r="B15" s="29" t="n">
        <v>11</v>
      </c>
      <c r="C15" s="30" t="s">
        <v>27</v>
      </c>
      <c r="D15" s="35" t="n">
        <v>0</v>
      </c>
      <c r="E15" s="31" t="n">
        <v>2.8E-007</v>
      </c>
      <c r="F15" s="35" t="n">
        <v>0</v>
      </c>
      <c r="G15" s="39" t="n">
        <v>0</v>
      </c>
      <c r="H15" s="32"/>
      <c r="I15" s="33" t="s">
        <v>17</v>
      </c>
      <c r="J15" s="33"/>
      <c r="K15" s="33"/>
      <c r="L15" s="34"/>
      <c r="M15" s="36" t="n">
        <v>1</v>
      </c>
      <c r="N15" s="36" t="n">
        <v>1</v>
      </c>
      <c r="O15" s="36" t="n">
        <v>1</v>
      </c>
      <c r="P15" s="30"/>
      <c r="Q15" s="38"/>
      <c r="R15" s="38"/>
      <c r="S15" s="38"/>
      <c r="T15" s="28"/>
    </row>
    <row r="16" customFormat="false" ht="13" hidden="false" customHeight="true" outlineLevel="0" collapsed="false">
      <c r="B16" s="29" t="n">
        <v>12</v>
      </c>
      <c r="C16" s="30" t="s">
        <v>28</v>
      </c>
      <c r="D16" s="31" t="n">
        <v>5.8E-007</v>
      </c>
      <c r="E16" s="31" t="n">
        <v>1.11E-006</v>
      </c>
      <c r="F16" s="31" t="n">
        <v>7E-007</v>
      </c>
      <c r="G16" s="40" t="n">
        <v>5.5E-007</v>
      </c>
      <c r="H16" s="32"/>
      <c r="I16" s="33" t="n">
        <v>0.948</v>
      </c>
      <c r="J16" s="33" t="n">
        <v>0.2807</v>
      </c>
      <c r="K16" s="33" t="n">
        <v>-0.0695</v>
      </c>
      <c r="L16" s="34"/>
      <c r="M16" s="37" t="n">
        <v>0.6878043</v>
      </c>
      <c r="N16" s="36" t="n">
        <v>1</v>
      </c>
      <c r="O16" s="36" t="n">
        <v>1</v>
      </c>
      <c r="P16" s="30"/>
      <c r="Q16" s="38"/>
      <c r="R16" s="38"/>
      <c r="S16" s="38"/>
      <c r="T16" s="28"/>
    </row>
    <row r="17" customFormat="false" ht="13" hidden="false" customHeight="true" outlineLevel="0" collapsed="false">
      <c r="B17" s="29" t="n">
        <v>13</v>
      </c>
      <c r="C17" s="41" t="s">
        <v>29</v>
      </c>
      <c r="D17" s="31" t="n">
        <v>0.0005300944</v>
      </c>
      <c r="E17" s="40" t="n">
        <v>0.0005945635</v>
      </c>
      <c r="F17" s="31" t="n">
        <v>0.0003610476</v>
      </c>
      <c r="G17" s="40" t="n">
        <v>0.0006293158</v>
      </c>
      <c r="H17" s="42"/>
      <c r="I17" s="43" t="n">
        <f aca="false">LOG((E17/D17),2)</f>
        <v>0.165581599694412</v>
      </c>
      <c r="J17" s="43" t="n">
        <f aca="false">LOG((F17/D17),2)</f>
        <v>-0.554060247329968</v>
      </c>
      <c r="K17" s="43" t="n">
        <f aca="false">LOG((G17/D17),2)</f>
        <v>0.247534864742141</v>
      </c>
      <c r="L17" s="44"/>
      <c r="M17" s="45" t="n">
        <v>0.000302004719967</v>
      </c>
      <c r="N17" s="45" t="n">
        <v>5.69250809035E-029</v>
      </c>
      <c r="O17" s="45" t="n">
        <v>3.94836954396E-008</v>
      </c>
      <c r="P17" s="46"/>
      <c r="Q17" s="38"/>
      <c r="R17" s="38"/>
      <c r="S17" s="38"/>
      <c r="T17" s="28"/>
    </row>
    <row r="18" customFormat="false" ht="13" hidden="false" customHeight="true" outlineLevel="0" collapsed="false">
      <c r="B18" s="29" t="n">
        <v>14</v>
      </c>
      <c r="C18" s="30" t="s">
        <v>30</v>
      </c>
      <c r="D18" s="31" t="n">
        <v>8.6E-007</v>
      </c>
      <c r="E18" s="31" t="n">
        <v>5.5E-007</v>
      </c>
      <c r="F18" s="31" t="n">
        <v>9.3E-007</v>
      </c>
      <c r="G18" s="40" t="n">
        <v>1.1E-006</v>
      </c>
      <c r="H18" s="32"/>
      <c r="I18" s="33" t="n">
        <v>-0.637</v>
      </c>
      <c r="J18" s="33" t="n">
        <v>0.1108</v>
      </c>
      <c r="K18" s="33" t="n">
        <v>0.3455</v>
      </c>
      <c r="L18" s="34"/>
      <c r="M18" s="37" t="n">
        <v>0.6820759</v>
      </c>
      <c r="N18" s="36" t="n">
        <v>1</v>
      </c>
      <c r="O18" s="36" t="n">
        <v>1</v>
      </c>
      <c r="P18" s="30"/>
      <c r="Q18" s="38"/>
      <c r="R18" s="38"/>
      <c r="S18" s="38"/>
      <c r="T18" s="28"/>
    </row>
    <row r="19" customFormat="false" ht="13" hidden="false" customHeight="true" outlineLevel="0" collapsed="false">
      <c r="B19" s="29" t="n">
        <v>15</v>
      </c>
      <c r="C19" s="41" t="s">
        <v>31</v>
      </c>
      <c r="D19" s="31" t="n">
        <v>0.0059552932</v>
      </c>
      <c r="E19" s="40" t="n">
        <v>0.0042607146</v>
      </c>
      <c r="F19" s="31" t="n">
        <v>0.0048890501</v>
      </c>
      <c r="G19" s="40" t="n">
        <v>0.0088940187</v>
      </c>
      <c r="H19" s="42"/>
      <c r="I19" s="43" t="n">
        <f aca="false">LOG((E19/D19),2)</f>
        <v>-0.483077121613077</v>
      </c>
      <c r="J19" s="43" t="n">
        <f aca="false">LOG((F19/D19),2)</f>
        <v>-0.284618349502127</v>
      </c>
      <c r="K19" s="43" t="n">
        <f aca="false">LOG((G19/D19),2)</f>
        <v>0.578662899230018</v>
      </c>
      <c r="L19" s="44"/>
      <c r="M19" s="45" t="n">
        <v>1.24321888205E-220</v>
      </c>
      <c r="N19" s="45" t="n">
        <v>1.69863410751E-090</v>
      </c>
      <c r="O19" s="46" t="n">
        <v>0</v>
      </c>
      <c r="P19" s="46"/>
      <c r="Q19" s="38"/>
      <c r="R19" s="38"/>
      <c r="S19" s="38"/>
      <c r="T19" s="28"/>
    </row>
    <row r="20" customFormat="false" ht="13" hidden="false" customHeight="true" outlineLevel="0" collapsed="false">
      <c r="B20" s="29" t="n">
        <v>16</v>
      </c>
      <c r="C20" s="30" t="s">
        <v>32</v>
      </c>
      <c r="D20" s="31" t="n">
        <v>1.73E-006</v>
      </c>
      <c r="E20" s="31" t="n">
        <v>2.77E-006</v>
      </c>
      <c r="F20" s="31" t="n">
        <v>1.4E-006</v>
      </c>
      <c r="G20" s="40" t="n">
        <v>1.64E-006</v>
      </c>
      <c r="H20" s="32"/>
      <c r="I20" s="33" t="n">
        <v>0.685</v>
      </c>
      <c r="J20" s="33" t="n">
        <v>-0.3043</v>
      </c>
      <c r="K20" s="33" t="n">
        <v>-0.0695</v>
      </c>
      <c r="L20" s="34"/>
      <c r="M20" s="37" t="n">
        <v>0.4556873</v>
      </c>
      <c r="N20" s="37" t="n">
        <v>0.7766237</v>
      </c>
      <c r="O20" s="36" t="n">
        <v>1</v>
      </c>
      <c r="P20" s="30"/>
      <c r="Q20" s="38"/>
      <c r="R20" s="38"/>
      <c r="S20" s="38"/>
      <c r="T20" s="28"/>
    </row>
    <row r="21" customFormat="false" ht="13" hidden="false" customHeight="true" outlineLevel="0" collapsed="false">
      <c r="B21" s="29" t="n">
        <v>17</v>
      </c>
      <c r="C21" s="41" t="s">
        <v>33</v>
      </c>
      <c r="D21" s="31" t="n">
        <v>0.0005183018</v>
      </c>
      <c r="E21" s="40" t="n">
        <v>0.0003717756</v>
      </c>
      <c r="F21" s="31" t="n">
        <v>0.0004500283</v>
      </c>
      <c r="G21" s="40" t="n">
        <v>0.0007611541</v>
      </c>
      <c r="H21" s="42"/>
      <c r="I21" s="43" t="n">
        <f aca="false">LOG((E21/D21),2)</f>
        <v>-0.479360316174921</v>
      </c>
      <c r="J21" s="43" t="n">
        <f aca="false">LOG((F21/D21),2)</f>
        <v>-0.20377667596057</v>
      </c>
      <c r="K21" s="43" t="n">
        <f aca="false">LOG((G21/D21),2)</f>
        <v>0.554396161122134</v>
      </c>
      <c r="L21" s="44"/>
      <c r="M21" s="45" t="n">
        <v>1.96090687837E-020</v>
      </c>
      <c r="N21" s="45" t="n">
        <v>1.72581345263E-005</v>
      </c>
      <c r="O21" s="45" t="n">
        <v>1.12702249467E-037</v>
      </c>
      <c r="P21" s="46"/>
      <c r="Q21" s="38"/>
      <c r="R21" s="38"/>
      <c r="S21" s="38"/>
      <c r="T21" s="28"/>
    </row>
    <row r="22" customFormat="false" ht="13" hidden="false" customHeight="true" outlineLevel="0" collapsed="false">
      <c r="B22" s="29" t="n">
        <v>18</v>
      </c>
      <c r="C22" s="41" t="s">
        <v>34</v>
      </c>
      <c r="D22" s="31" t="n">
        <v>0.0002214719</v>
      </c>
      <c r="E22" s="40" t="n">
        <v>0.0001969856</v>
      </c>
      <c r="F22" s="31" t="n">
        <v>0.0001793591</v>
      </c>
      <c r="G22" s="40" t="n">
        <v>0.0003173988</v>
      </c>
      <c r="H22" s="42"/>
      <c r="I22" s="43" t="n">
        <f aca="false">LOG((E22/D22),2)</f>
        <v>-0.169033493609168</v>
      </c>
      <c r="J22" s="43" t="n">
        <f aca="false">LOG((F22/D22),2)</f>
        <v>-0.304272719532065</v>
      </c>
      <c r="K22" s="43" t="n">
        <f aca="false">LOG((G22/D22),2)</f>
        <v>0.519173010183944</v>
      </c>
      <c r="L22" s="44"/>
      <c r="M22" s="45" t="n">
        <v>0.0253207323678</v>
      </c>
      <c r="N22" s="45" t="n">
        <v>3.645443658E-005</v>
      </c>
      <c r="O22" s="45" t="n">
        <v>5.69576159357E-015</v>
      </c>
      <c r="P22" s="46"/>
      <c r="Q22" s="38"/>
      <c r="R22" s="38"/>
      <c r="S22" s="38"/>
      <c r="T22" s="28"/>
    </row>
    <row r="23" customFormat="false" ht="13" hidden="false" customHeight="true" outlineLevel="0" collapsed="false">
      <c r="B23" s="29" t="n">
        <v>19</v>
      </c>
      <c r="C23" s="30" t="s">
        <v>35</v>
      </c>
      <c r="D23" s="35" t="n">
        <v>0</v>
      </c>
      <c r="E23" s="31" t="n">
        <v>2.8E-007</v>
      </c>
      <c r="F23" s="35" t="n">
        <v>0</v>
      </c>
      <c r="G23" s="39" t="n">
        <v>0</v>
      </c>
      <c r="H23" s="32"/>
      <c r="I23" s="33" t="s">
        <v>17</v>
      </c>
      <c r="J23" s="33"/>
      <c r="K23" s="33"/>
      <c r="L23" s="47"/>
      <c r="M23" s="36" t="n">
        <v>1</v>
      </c>
      <c r="N23" s="36" t="n">
        <v>1</v>
      </c>
      <c r="O23" s="36" t="n">
        <v>1</v>
      </c>
      <c r="P23" s="30"/>
      <c r="Q23" s="38"/>
      <c r="R23" s="38"/>
      <c r="S23" s="38"/>
      <c r="T23" s="28"/>
    </row>
    <row r="24" customFormat="false" ht="13" hidden="false" customHeight="true" outlineLevel="0" collapsed="false">
      <c r="B24" s="29" t="n">
        <v>20</v>
      </c>
      <c r="C24" s="41" t="s">
        <v>36</v>
      </c>
      <c r="D24" s="31" t="n">
        <v>0.0008953793</v>
      </c>
      <c r="E24" s="40" t="n">
        <v>0.0007202458</v>
      </c>
      <c r="F24" s="31" t="n">
        <v>0.0004360523</v>
      </c>
      <c r="G24" s="40" t="n">
        <v>0.0010220899</v>
      </c>
      <c r="H24" s="42"/>
      <c r="I24" s="43" t="n">
        <f aca="false">LOG((E24/D24),2)</f>
        <v>-0.314009622841233</v>
      </c>
      <c r="J24" s="43" t="n">
        <f aca="false">LOG((F24/D24),2)</f>
        <v>-1.03799778355209</v>
      </c>
      <c r="K24" s="43" t="n">
        <f aca="false">LOG((G24/D24),2)</f>
        <v>0.190951226524286</v>
      </c>
      <c r="L24" s="44"/>
      <c r="M24" s="45" t="n">
        <v>2.31030789158E-016</v>
      </c>
      <c r="N24" s="45" t="n">
        <v>7.00083996534E-139</v>
      </c>
      <c r="O24" s="45" t="n">
        <v>4.80653041172E-008</v>
      </c>
      <c r="P24" s="46"/>
      <c r="Q24" s="38"/>
      <c r="R24" s="38" t="s">
        <v>19</v>
      </c>
      <c r="S24" s="38"/>
      <c r="T24" s="28"/>
    </row>
    <row r="25" customFormat="false" ht="13" hidden="false" customHeight="true" outlineLevel="0" collapsed="false">
      <c r="B25" s="29" t="n">
        <v>21</v>
      </c>
      <c r="C25" s="41" t="s">
        <v>37</v>
      </c>
      <c r="D25" s="35" t="n">
        <v>0</v>
      </c>
      <c r="E25" s="40" t="n">
        <v>2.774E-007</v>
      </c>
      <c r="F25" s="35" t="n">
        <v>0</v>
      </c>
      <c r="G25" s="39" t="n">
        <v>0</v>
      </c>
      <c r="H25" s="42"/>
      <c r="I25" s="43" t="s">
        <v>17</v>
      </c>
      <c r="J25" s="43"/>
      <c r="K25" s="43"/>
      <c r="L25" s="44"/>
      <c r="M25" s="46" t="n">
        <v>1</v>
      </c>
      <c r="N25" s="46" t="n">
        <v>1</v>
      </c>
      <c r="O25" s="46" t="n">
        <v>1</v>
      </c>
      <c r="P25" s="46"/>
      <c r="Q25" s="38"/>
      <c r="R25" s="38"/>
      <c r="S25" s="38"/>
      <c r="T25" s="28"/>
    </row>
    <row r="26" customFormat="false" ht="13" hidden="false" customHeight="true" outlineLevel="0" collapsed="false">
      <c r="B26" s="29" t="n">
        <v>22</v>
      </c>
      <c r="C26" s="30" t="s">
        <v>38</v>
      </c>
      <c r="D26" s="31" t="n">
        <v>1.726E-005</v>
      </c>
      <c r="E26" s="31" t="n">
        <v>1.498E-005</v>
      </c>
      <c r="F26" s="31" t="n">
        <v>4.43E-006</v>
      </c>
      <c r="G26" s="40" t="n">
        <v>1.699E-005</v>
      </c>
      <c r="H26" s="32"/>
      <c r="I26" s="33" t="n">
        <v>-0.204</v>
      </c>
      <c r="J26" s="33" t="n">
        <v>-1.9632</v>
      </c>
      <c r="K26" s="33" t="n">
        <v>-0.0222</v>
      </c>
      <c r="L26" s="34"/>
      <c r="M26" s="37" t="n">
        <v>0.4554797</v>
      </c>
      <c r="N26" s="37" t="n">
        <v>2.1464E-008</v>
      </c>
      <c r="O26" s="36" t="n">
        <v>1</v>
      </c>
      <c r="P26" s="30"/>
      <c r="Q26" s="38"/>
      <c r="R26" s="38" t="s">
        <v>19</v>
      </c>
      <c r="S26" s="38"/>
      <c r="T26" s="28"/>
    </row>
    <row r="27" customFormat="false" ht="13" hidden="false" customHeight="true" outlineLevel="0" collapsed="false">
      <c r="B27" s="29" t="n">
        <v>23</v>
      </c>
      <c r="C27" s="30" t="s">
        <v>39</v>
      </c>
      <c r="D27" s="31" t="n">
        <v>2.1E-005</v>
      </c>
      <c r="E27" s="31" t="n">
        <v>1.332E-005</v>
      </c>
      <c r="F27" s="31" t="n">
        <v>1.188E-005</v>
      </c>
      <c r="G27" s="40" t="n">
        <v>2.275E-005</v>
      </c>
      <c r="H27" s="32"/>
      <c r="I27" s="33" t="n">
        <v>-0.6569</v>
      </c>
      <c r="J27" s="33" t="n">
        <v>-0.8217</v>
      </c>
      <c r="K27" s="33" t="n">
        <v>0.1157</v>
      </c>
      <c r="L27" s="47"/>
      <c r="M27" s="37" t="n">
        <v>0.01403566</v>
      </c>
      <c r="N27" s="37" t="n">
        <v>0.002015907</v>
      </c>
      <c r="O27" s="37" t="n">
        <v>0.6316613</v>
      </c>
      <c r="P27" s="30"/>
      <c r="Q27" s="38"/>
      <c r="R27" s="38"/>
      <c r="S27" s="38"/>
      <c r="T27" s="28"/>
    </row>
    <row r="28" customFormat="false" ht="13" hidden="false" customHeight="true" outlineLevel="0" collapsed="false">
      <c r="B28" s="29" t="n">
        <v>24</v>
      </c>
      <c r="C28" s="41" t="s">
        <v>40</v>
      </c>
      <c r="D28" s="31" t="n">
        <v>0.0002436191</v>
      </c>
      <c r="E28" s="40" t="n">
        <v>0.0001967081</v>
      </c>
      <c r="F28" s="31" t="n">
        <v>0.0001260173</v>
      </c>
      <c r="G28" s="40" t="n">
        <v>0.0002502462</v>
      </c>
      <c r="H28" s="42"/>
      <c r="I28" s="43" t="n">
        <f aca="false">LOG((E28/D28),2)</f>
        <v>-0.308570880726892</v>
      </c>
      <c r="J28" s="43" t="n">
        <f aca="false">LOG((F28/D28),2)</f>
        <v>-0.951005442077575</v>
      </c>
      <c r="K28" s="43" t="n">
        <f aca="false">LOG((G28/D28),2)</f>
        <v>0.0387209153129035</v>
      </c>
      <c r="L28" s="44"/>
      <c r="M28" s="45" t="n">
        <v>2.81715331355E-005</v>
      </c>
      <c r="N28" s="45" t="n">
        <v>5.90678151042E-034</v>
      </c>
      <c r="O28" s="45" t="n">
        <v>0.583402478092</v>
      </c>
      <c r="P28" s="46"/>
      <c r="Q28" s="38"/>
      <c r="R28" s="38"/>
      <c r="S28" s="38"/>
      <c r="T28" s="28"/>
    </row>
    <row r="29" customFormat="false" ht="13" hidden="false" customHeight="true" outlineLevel="0" collapsed="false">
      <c r="B29" s="29" t="n">
        <v>25</v>
      </c>
      <c r="C29" s="41" t="s">
        <v>41</v>
      </c>
      <c r="D29" s="31" t="n">
        <v>3.19265E-005</v>
      </c>
      <c r="E29" s="40" t="n">
        <v>1.7479E-005</v>
      </c>
      <c r="F29" s="31" t="n">
        <v>8.3856E-006</v>
      </c>
      <c r="G29" s="40" t="n">
        <v>2.71351E-005</v>
      </c>
      <c r="H29" s="42"/>
      <c r="I29" s="43" t="n">
        <f aca="false">LOG((E29/D29),2)</f>
        <v>-0.869131755100842</v>
      </c>
      <c r="J29" s="43" t="n">
        <f aca="false">LOG((F29/D29),2)</f>
        <v>-1.92876848433611</v>
      </c>
      <c r="K29" s="43" t="n">
        <f aca="false">LOG((G29/D29),2)</f>
        <v>-0.234594178135386</v>
      </c>
      <c r="L29" s="44"/>
      <c r="M29" s="45" t="n">
        <v>0.000102944052293</v>
      </c>
      <c r="N29" s="45" t="n">
        <v>4.56672425172E-014</v>
      </c>
      <c r="O29" s="45" t="n">
        <v>0.241500709142</v>
      </c>
      <c r="P29" s="46"/>
      <c r="Q29" s="38"/>
      <c r="R29" s="38" t="s">
        <v>19</v>
      </c>
      <c r="S29" s="38"/>
      <c r="T29" s="28"/>
    </row>
    <row r="30" customFormat="false" ht="13" hidden="false" customHeight="true" outlineLevel="0" collapsed="false">
      <c r="B30" s="29" t="n">
        <v>26</v>
      </c>
      <c r="C30" s="41" t="s">
        <v>42</v>
      </c>
      <c r="D30" s="31" t="n">
        <v>0.1275635013</v>
      </c>
      <c r="E30" s="40" t="n">
        <v>0.0682948957</v>
      </c>
      <c r="F30" s="31" t="n">
        <v>0.034761195</v>
      </c>
      <c r="G30" s="40" t="n">
        <v>0.1110010479</v>
      </c>
      <c r="H30" s="42"/>
      <c r="I30" s="43" t="n">
        <f aca="false">LOG((E30/D30),2)</f>
        <v>-0.901365939719444</v>
      </c>
      <c r="J30" s="43" t="n">
        <f aca="false">LOG((F30/D30),2)</f>
        <v>-1.87566601738491</v>
      </c>
      <c r="K30" s="43" t="n">
        <f aca="false">LOG((G30/D30),2)</f>
        <v>-0.200642305295307</v>
      </c>
      <c r="L30" s="44"/>
      <c r="M30" s="46" t="n">
        <v>0</v>
      </c>
      <c r="N30" s="46" t="n">
        <v>0</v>
      </c>
      <c r="O30" s="46" t="n">
        <v>0</v>
      </c>
      <c r="P30" s="46"/>
      <c r="Q30" s="38"/>
      <c r="R30" s="38" t="s">
        <v>19</v>
      </c>
      <c r="S30" s="38"/>
      <c r="T30" s="28"/>
    </row>
    <row r="31" customFormat="false" ht="13" hidden="false" customHeight="true" outlineLevel="0" collapsed="false">
      <c r="B31" s="29" t="n">
        <v>27</v>
      </c>
      <c r="C31" s="41" t="s">
        <v>43</v>
      </c>
      <c r="D31" s="31" t="n">
        <v>0.1320467254</v>
      </c>
      <c r="E31" s="40" t="n">
        <v>0.0848186554</v>
      </c>
      <c r="F31" s="31" t="n">
        <v>0.034856232</v>
      </c>
      <c r="G31" s="40" t="n">
        <v>0.1494304226</v>
      </c>
      <c r="H31" s="42"/>
      <c r="I31" s="43" t="n">
        <f aca="false">LOG((E31/D31),2)</f>
        <v>-0.638595007149976</v>
      </c>
      <c r="J31" s="43" t="n">
        <f aca="false">LOG((F31/D31),2)</f>
        <v>-1.92155999888546</v>
      </c>
      <c r="K31" s="43" t="n">
        <f aca="false">LOG((G31/D31),2)</f>
        <v>0.178425372049089</v>
      </c>
      <c r="L31" s="48"/>
      <c r="M31" s="46" t="n">
        <v>0</v>
      </c>
      <c r="N31" s="46" t="n">
        <v>0</v>
      </c>
      <c r="O31" s="46" t="n">
        <v>0</v>
      </c>
      <c r="P31" s="46"/>
      <c r="Q31" s="38"/>
      <c r="R31" s="38" t="s">
        <v>19</v>
      </c>
      <c r="S31" s="38"/>
      <c r="T31" s="28"/>
    </row>
    <row r="32" customFormat="false" ht="13" hidden="false" customHeight="true" outlineLevel="0" collapsed="false">
      <c r="B32" s="29" t="n">
        <v>28</v>
      </c>
      <c r="C32" s="30" t="s">
        <v>44</v>
      </c>
      <c r="D32" s="31" t="n">
        <v>2.934E-005</v>
      </c>
      <c r="E32" s="31" t="n">
        <v>1.11E-005</v>
      </c>
      <c r="F32" s="31" t="n">
        <v>8.39E-006</v>
      </c>
      <c r="G32" s="40" t="n">
        <v>2.96E-005</v>
      </c>
      <c r="H32" s="32"/>
      <c r="I32" s="33" t="n">
        <v>-1.4025</v>
      </c>
      <c r="J32" s="33" t="n">
        <v>-1.8068</v>
      </c>
      <c r="K32" s="33" t="n">
        <v>0.0129</v>
      </c>
      <c r="L32" s="34"/>
      <c r="M32" s="37" t="n">
        <v>4.79057E-008</v>
      </c>
      <c r="N32" s="37" t="n">
        <v>6.02626E-012</v>
      </c>
      <c r="O32" s="36" t="n">
        <v>1</v>
      </c>
      <c r="P32" s="30"/>
      <c r="Q32" s="38" t="s">
        <v>19</v>
      </c>
      <c r="R32" s="38" t="s">
        <v>19</v>
      </c>
      <c r="S32" s="38"/>
      <c r="T32" s="28"/>
    </row>
    <row r="33" customFormat="false" ht="13" hidden="false" customHeight="true" outlineLevel="0" collapsed="false">
      <c r="B33" s="29" t="n">
        <v>29</v>
      </c>
      <c r="C33" s="30" t="s">
        <v>45</v>
      </c>
      <c r="D33" s="31" t="n">
        <v>2.01E-006</v>
      </c>
      <c r="E33" s="31" t="n">
        <v>5.5E-007</v>
      </c>
      <c r="F33" s="35" t="n">
        <v>0</v>
      </c>
      <c r="G33" s="40" t="n">
        <v>2.7E-007</v>
      </c>
      <c r="H33" s="32"/>
      <c r="I33" s="33" t="n">
        <v>-1.8593</v>
      </c>
      <c r="J33" s="33" t="s">
        <v>25</v>
      </c>
      <c r="K33" s="33" t="n">
        <v>-2.8769</v>
      </c>
      <c r="L33" s="34"/>
      <c r="M33" s="37" t="n">
        <v>0.1034971</v>
      </c>
      <c r="N33" s="37" t="n">
        <v>0.003591989</v>
      </c>
      <c r="O33" s="37" t="n">
        <v>0.03492003</v>
      </c>
      <c r="P33" s="30"/>
      <c r="Q33" s="38"/>
      <c r="R33" s="38" t="s">
        <v>19</v>
      </c>
      <c r="S33" s="38" t="s">
        <v>19</v>
      </c>
      <c r="T33" s="28"/>
    </row>
    <row r="34" customFormat="false" ht="13" hidden="false" customHeight="true" outlineLevel="0" collapsed="false">
      <c r="B34" s="29" t="n">
        <v>30</v>
      </c>
      <c r="C34" s="30" t="s">
        <v>46</v>
      </c>
      <c r="D34" s="31" t="n">
        <v>2.9E-007</v>
      </c>
      <c r="E34" s="35" t="n">
        <v>0</v>
      </c>
      <c r="F34" s="35" t="n">
        <v>0</v>
      </c>
      <c r="G34" s="40" t="n">
        <v>2.7E-007</v>
      </c>
      <c r="H34" s="32"/>
      <c r="I34" s="33" t="s">
        <v>25</v>
      </c>
      <c r="J34" s="33" t="s">
        <v>25</v>
      </c>
      <c r="K34" s="33" t="n">
        <v>-0.0695</v>
      </c>
      <c r="L34" s="34"/>
      <c r="M34" s="37" t="n">
        <v>0.490991</v>
      </c>
      <c r="N34" s="37" t="n">
        <v>0.4474682</v>
      </c>
      <c r="O34" s="36" t="n">
        <v>1</v>
      </c>
      <c r="P34" s="30"/>
      <c r="Q34" s="38"/>
      <c r="R34" s="38"/>
      <c r="S34" s="38"/>
      <c r="T34" s="28"/>
    </row>
    <row r="35" customFormat="false" ht="13" hidden="false" customHeight="true" outlineLevel="0" collapsed="false">
      <c r="B35" s="29" t="n">
        <v>31</v>
      </c>
      <c r="C35" s="30" t="s">
        <v>47</v>
      </c>
      <c r="D35" s="35" t="n">
        <v>0</v>
      </c>
      <c r="E35" s="31" t="n">
        <v>2.8E-007</v>
      </c>
      <c r="F35" s="31" t="n">
        <v>4.7E-007</v>
      </c>
      <c r="G35" s="40" t="n">
        <v>5.5E-007</v>
      </c>
      <c r="H35" s="32"/>
      <c r="I35" s="33" t="s">
        <v>17</v>
      </c>
      <c r="J35" s="33" t="s">
        <v>17</v>
      </c>
      <c r="K35" s="33" t="s">
        <v>17</v>
      </c>
      <c r="L35" s="34"/>
      <c r="M35" s="36" t="n">
        <v>1</v>
      </c>
      <c r="N35" s="37" t="n">
        <v>0.5055192</v>
      </c>
      <c r="O35" s="37" t="n">
        <v>0.5002902</v>
      </c>
      <c r="P35" s="30"/>
      <c r="Q35" s="38"/>
      <c r="R35" s="38"/>
      <c r="S35" s="38"/>
      <c r="T35" s="28"/>
    </row>
    <row r="36" customFormat="false" ht="13" hidden="false" customHeight="true" outlineLevel="0" collapsed="false">
      <c r="B36" s="29" t="n">
        <v>32</v>
      </c>
      <c r="C36" s="41" t="s">
        <v>48</v>
      </c>
      <c r="D36" s="31" t="n">
        <v>2.876E-007</v>
      </c>
      <c r="E36" s="31" t="n">
        <v>2.774E-007</v>
      </c>
      <c r="F36" s="31" t="n">
        <v>4.659E-007</v>
      </c>
      <c r="G36" s="40" t="n">
        <v>5.482E-007</v>
      </c>
      <c r="H36" s="42"/>
      <c r="I36" s="43" t="n">
        <f aca="false">LOG((E36/D36),2)</f>
        <v>-0.0520958881156952</v>
      </c>
      <c r="J36" s="43" t="n">
        <f aca="false">LOG((F36/D36),2)</f>
        <v>0.69595665466916</v>
      </c>
      <c r="K36" s="43" t="n">
        <f aca="false">LOG((G36/D36),2)</f>
        <v>0.930638652386477</v>
      </c>
      <c r="L36" s="44"/>
      <c r="M36" s="46" t="n">
        <v>1</v>
      </c>
      <c r="N36" s="46" t="n">
        <v>1</v>
      </c>
      <c r="O36" s="46" t="n">
        <v>1</v>
      </c>
      <c r="P36" s="46"/>
      <c r="Q36" s="38"/>
      <c r="R36" s="38"/>
      <c r="S36" s="38"/>
      <c r="T36" s="28"/>
    </row>
    <row r="37" customFormat="false" ht="13" hidden="false" customHeight="true" outlineLevel="0" collapsed="false">
      <c r="B37" s="29" t="n">
        <v>33</v>
      </c>
      <c r="C37" s="41" t="s">
        <v>49</v>
      </c>
      <c r="D37" s="31" t="n">
        <v>6.44282E-005</v>
      </c>
      <c r="E37" s="31" t="n">
        <v>2.9964E-005</v>
      </c>
      <c r="F37" s="31" t="n">
        <v>1.95664E-005</v>
      </c>
      <c r="G37" s="40" t="n">
        <v>3.39874E-005</v>
      </c>
      <c r="H37" s="42"/>
      <c r="I37" s="43" t="n">
        <f aca="false">LOG((E37/D37),2)</f>
        <v>-1.10446206209759</v>
      </c>
      <c r="J37" s="43" t="n">
        <f aca="false">LOG((F37/D37),2)</f>
        <v>-1.71931394865996</v>
      </c>
      <c r="K37" s="43" t="n">
        <f aca="false">LOG((G37/D37),2)</f>
        <v>-0.922692287735012</v>
      </c>
      <c r="L37" s="44"/>
      <c r="M37" s="45" t="n">
        <v>1.85823501638E-011</v>
      </c>
      <c r="N37" s="45" t="n">
        <v>4.23717003373E-023</v>
      </c>
      <c r="O37" s="45" t="n">
        <v>5.49364917546E-009</v>
      </c>
      <c r="P37" s="46"/>
      <c r="Q37" s="38" t="s">
        <v>19</v>
      </c>
      <c r="R37" s="38" t="s">
        <v>19</v>
      </c>
      <c r="S37" s="38"/>
      <c r="T37" s="28"/>
    </row>
    <row r="38" customFormat="false" ht="13" hidden="false" customHeight="true" outlineLevel="0" collapsed="false">
      <c r="B38" s="29" t="n">
        <v>34</v>
      </c>
      <c r="C38" s="30" t="s">
        <v>50</v>
      </c>
      <c r="D38" s="31" t="n">
        <v>5.46E-006</v>
      </c>
      <c r="E38" s="31" t="n">
        <v>1.94E-006</v>
      </c>
      <c r="F38" s="31" t="n">
        <v>3.26E-006</v>
      </c>
      <c r="G38" s="40" t="n">
        <v>4.39E-006</v>
      </c>
      <c r="H38" s="32"/>
      <c r="I38" s="33" t="n">
        <v>-1.4926</v>
      </c>
      <c r="J38" s="33" t="n">
        <v>-0.7448</v>
      </c>
      <c r="K38" s="33" t="n">
        <v>-0.3175</v>
      </c>
      <c r="L38" s="34"/>
      <c r="M38" s="37" t="n">
        <v>0.0175083</v>
      </c>
      <c r="N38" s="37" t="n">
        <v>0.1619218</v>
      </c>
      <c r="O38" s="37" t="n">
        <v>0.6127393</v>
      </c>
      <c r="P38" s="30"/>
      <c r="Q38" s="38" t="s">
        <v>19</v>
      </c>
      <c r="R38" s="38"/>
      <c r="S38" s="38"/>
      <c r="T38" s="28"/>
    </row>
    <row r="39" customFormat="false" ht="13" hidden="false" customHeight="true" outlineLevel="0" collapsed="false">
      <c r="B39" s="29" t="n">
        <v>35</v>
      </c>
      <c r="C39" s="41" t="s">
        <v>51</v>
      </c>
      <c r="D39" s="31" t="n">
        <v>3.22141E-005</v>
      </c>
      <c r="E39" s="31" t="n">
        <v>5.7431E-005</v>
      </c>
      <c r="F39" s="31" t="n">
        <v>5.17113E-005</v>
      </c>
      <c r="G39" s="40" t="n">
        <v>6.44117E-005</v>
      </c>
      <c r="H39" s="42"/>
      <c r="I39" s="43" t="n">
        <f aca="false">LOG((E39/D39),2)</f>
        <v>0.834137393238263</v>
      </c>
      <c r="J39" s="43" t="n">
        <f aca="false">LOG((F39/D39),2)</f>
        <v>0.682787284816948</v>
      </c>
      <c r="K39" s="43" t="n">
        <f aca="false">LOG((G39/D39),2)</f>
        <v>0.999630479869904</v>
      </c>
      <c r="L39" s="44"/>
      <c r="M39" s="45" t="n">
        <v>5.36271476082E-007</v>
      </c>
      <c r="N39" s="45" t="n">
        <v>3.45049237234E-005</v>
      </c>
      <c r="O39" s="45" t="n">
        <v>6.50934051045E-010</v>
      </c>
      <c r="P39" s="46"/>
      <c r="Q39" s="38"/>
      <c r="R39" s="38"/>
      <c r="S39" s="38"/>
      <c r="T39" s="28"/>
    </row>
    <row r="40" customFormat="false" ht="13" hidden="false" customHeight="true" outlineLevel="0" collapsed="false">
      <c r="B40" s="29" t="n">
        <v>36</v>
      </c>
      <c r="C40" s="30" t="s">
        <v>52</v>
      </c>
      <c r="D40" s="31" t="n">
        <v>6.845E-005</v>
      </c>
      <c r="E40" s="31" t="n">
        <v>0.00026718</v>
      </c>
      <c r="F40" s="31" t="n">
        <v>0.00062566</v>
      </c>
      <c r="G40" s="40" t="n">
        <v>0.00027683</v>
      </c>
      <c r="H40" s="32"/>
      <c r="I40" s="33" t="n">
        <v>1.9646</v>
      </c>
      <c r="J40" s="33" t="n">
        <v>3.1922</v>
      </c>
      <c r="K40" s="33" t="n">
        <v>2.0158</v>
      </c>
      <c r="L40" s="33"/>
      <c r="M40" s="37" t="n">
        <v>2.70018E-098</v>
      </c>
      <c r="N40" s="36" t="n">
        <v>0</v>
      </c>
      <c r="O40" s="37" t="n">
        <v>1.5203E-105</v>
      </c>
      <c r="P40" s="30"/>
      <c r="Q40" s="38" t="s">
        <v>19</v>
      </c>
      <c r="R40" s="38" t="s">
        <v>19</v>
      </c>
      <c r="S40" s="38" t="s">
        <v>19</v>
      </c>
      <c r="T40" s="28"/>
    </row>
    <row r="41" customFormat="false" ht="13" hidden="false" customHeight="true" outlineLevel="0" collapsed="false">
      <c r="B41" s="29" t="n">
        <v>37</v>
      </c>
      <c r="C41" s="30" t="s">
        <v>53</v>
      </c>
      <c r="D41" s="31" t="n">
        <v>7.19E-006</v>
      </c>
      <c r="E41" s="31" t="n">
        <v>8.32E-006</v>
      </c>
      <c r="F41" s="31" t="n">
        <v>2.539E-005</v>
      </c>
      <c r="G41" s="40" t="n">
        <v>2.056E-005</v>
      </c>
      <c r="H41" s="32"/>
      <c r="I41" s="33" t="n">
        <v>0.211</v>
      </c>
      <c r="J41" s="33" t="n">
        <v>1.8201</v>
      </c>
      <c r="K41" s="33" t="n">
        <v>1.5154</v>
      </c>
      <c r="L41" s="33"/>
      <c r="M41" s="37" t="n">
        <v>0.6861705</v>
      </c>
      <c r="N41" s="37" t="n">
        <v>2.72521E-010</v>
      </c>
      <c r="O41" s="37" t="n">
        <v>1.66825E-006</v>
      </c>
      <c r="P41" s="30"/>
      <c r="Q41" s="38"/>
      <c r="R41" s="38" t="s">
        <v>19</v>
      </c>
      <c r="S41" s="38" t="s">
        <v>19</v>
      </c>
      <c r="T41" s="28"/>
    </row>
    <row r="42" customFormat="false" ht="13" hidden="false" customHeight="true" outlineLevel="0" collapsed="false">
      <c r="B42" s="29" t="n">
        <v>38</v>
      </c>
      <c r="C42" s="41" t="s">
        <v>54</v>
      </c>
      <c r="D42" s="31" t="n">
        <v>5.753E-007</v>
      </c>
      <c r="E42" s="31" t="n">
        <v>1.1098E-006</v>
      </c>
      <c r="F42" s="31" t="n">
        <v>2.329E-007</v>
      </c>
      <c r="G42" s="40" t="n">
        <v>1.0964E-006</v>
      </c>
      <c r="H42" s="42"/>
      <c r="I42" s="43" t="n">
        <f aca="false">LOG((E42/D42),2)</f>
        <v>0.947913332766893</v>
      </c>
      <c r="J42" s="43" t="n">
        <f aca="false">LOG((F42/D42),2)</f>
        <v>-1.30460383067337</v>
      </c>
      <c r="K42" s="43" t="n">
        <f aca="false">LOG((G42/D42),2)</f>
        <v>0.930387857941537</v>
      </c>
      <c r="L42" s="44"/>
      <c r="M42" s="45" t="n">
        <v>0.687804123689</v>
      </c>
      <c r="N42" s="45" t="n">
        <v>0.590175343244</v>
      </c>
      <c r="O42" s="45" t="n">
        <v>0.688043764614</v>
      </c>
      <c r="P42" s="46"/>
      <c r="Q42" s="38"/>
      <c r="R42" s="38"/>
      <c r="S42" s="38"/>
      <c r="T42" s="28"/>
    </row>
    <row r="43" customFormat="false" ht="13" hidden="false" customHeight="true" outlineLevel="0" collapsed="false">
      <c r="B43" s="29" t="n">
        <v>39</v>
      </c>
      <c r="C43" s="41" t="s">
        <v>55</v>
      </c>
      <c r="D43" s="31" t="n">
        <v>3.71037E-005</v>
      </c>
      <c r="E43" s="31" t="n">
        <v>1.77564E-005</v>
      </c>
      <c r="F43" s="31" t="n">
        <v>6.988E-006</v>
      </c>
      <c r="G43" s="40" t="n">
        <v>2.52165E-005</v>
      </c>
      <c r="H43" s="42"/>
      <c r="I43" s="43" t="n">
        <f aca="false">LOG((E43/D43),2)</f>
        <v>-1.06322394644837</v>
      </c>
      <c r="J43" s="43" t="n">
        <f aca="false">LOG((F43/D43),2)</f>
        <v>-2.40861154694211</v>
      </c>
      <c r="K43" s="43" t="n">
        <f aca="false">LOG((G43/D43),2)</f>
        <v>-0.557195013947506</v>
      </c>
      <c r="L43" s="44"/>
      <c r="M43" s="45" t="n">
        <v>7.78276549092E-007</v>
      </c>
      <c r="N43" s="45" t="n">
        <v>6.1014404154E-021</v>
      </c>
      <c r="O43" s="45" t="n">
        <v>0.00465026675754</v>
      </c>
      <c r="P43" s="46"/>
      <c r="Q43" s="38" t="s">
        <v>19</v>
      </c>
      <c r="R43" s="38" t="s">
        <v>19</v>
      </c>
      <c r="S43" s="38"/>
      <c r="T43" s="28"/>
    </row>
    <row r="44" customFormat="false" ht="13" hidden="false" customHeight="true" outlineLevel="0" collapsed="false">
      <c r="B44" s="29" t="n">
        <v>40</v>
      </c>
      <c r="C44" s="30" t="s">
        <v>56</v>
      </c>
      <c r="D44" s="35" t="n">
        <v>0</v>
      </c>
      <c r="E44" s="35" t="n">
        <v>0</v>
      </c>
      <c r="F44" s="35" t="n">
        <v>0</v>
      </c>
      <c r="G44" s="40" t="n">
        <v>8.2E-007</v>
      </c>
      <c r="H44" s="32"/>
      <c r="I44" s="33"/>
      <c r="J44" s="33"/>
      <c r="K44" s="33" t="s">
        <v>17</v>
      </c>
      <c r="L44" s="34"/>
      <c r="M44" s="36" t="n">
        <v>1</v>
      </c>
      <c r="N44" s="36" t="n">
        <v>1</v>
      </c>
      <c r="O44" s="37" t="n">
        <v>0.2504354</v>
      </c>
      <c r="P44" s="30"/>
      <c r="Q44" s="38"/>
      <c r="R44" s="38"/>
      <c r="S44" s="38"/>
      <c r="T44" s="28"/>
    </row>
    <row r="45" customFormat="false" ht="13" hidden="false" customHeight="true" outlineLevel="0" collapsed="false">
      <c r="B45" s="29" t="n">
        <v>41</v>
      </c>
      <c r="C45" s="41" t="s">
        <v>57</v>
      </c>
      <c r="D45" s="31" t="n">
        <v>2.876E-007</v>
      </c>
      <c r="E45" s="35" t="n">
        <v>0</v>
      </c>
      <c r="F45" s="31" t="n">
        <v>2.329E-007</v>
      </c>
      <c r="G45" s="39" t="n">
        <v>0</v>
      </c>
      <c r="H45" s="42"/>
      <c r="I45" s="43" t="s">
        <v>25</v>
      </c>
      <c r="J45" s="43" t="n">
        <f aca="false">LOG((F45/D45),2)</f>
        <v>-0.304353036228432</v>
      </c>
      <c r="K45" s="43" t="s">
        <v>25</v>
      </c>
      <c r="L45" s="44"/>
      <c r="M45" s="45" t="n">
        <v>0.490991035992</v>
      </c>
      <c r="N45" s="46" t="n">
        <v>1</v>
      </c>
      <c r="O45" s="45" t="n">
        <v>0.487953363837</v>
      </c>
      <c r="P45" s="46"/>
      <c r="Q45" s="38"/>
      <c r="R45" s="38"/>
      <c r="S45" s="38"/>
      <c r="T45" s="28"/>
    </row>
    <row r="46" customFormat="false" ht="13" hidden="false" customHeight="true" outlineLevel="0" collapsed="false">
      <c r="B46" s="29" t="n">
        <v>42</v>
      </c>
      <c r="C46" s="41" t="s">
        <v>58</v>
      </c>
      <c r="D46" s="31" t="n">
        <v>5.753E-007</v>
      </c>
      <c r="E46" s="31" t="n">
        <v>5.549E-007</v>
      </c>
      <c r="F46" s="31" t="n">
        <v>2.329E-007</v>
      </c>
      <c r="G46" s="40" t="n">
        <v>2.741E-007</v>
      </c>
      <c r="H46" s="42"/>
      <c r="I46" s="43" t="n">
        <f aca="false">LOG((E46/D46),2)</f>
        <v>-0.0520866672331071</v>
      </c>
      <c r="J46" s="43" t="n">
        <f aca="false">LOG((F46/D46),2)</f>
        <v>-1.30460383067337</v>
      </c>
      <c r="K46" s="43" t="n">
        <f aca="false">LOG((G46/D46),2)</f>
        <v>-1.06961214205846</v>
      </c>
      <c r="L46" s="44"/>
      <c r="M46" s="46" t="n">
        <v>1</v>
      </c>
      <c r="N46" s="45" t="n">
        <v>0.590175343244</v>
      </c>
      <c r="O46" s="45" t="n">
        <v>0.616187898928</v>
      </c>
      <c r="P46" s="46"/>
      <c r="Q46" s="38"/>
      <c r="R46" s="38"/>
      <c r="S46" s="38"/>
      <c r="T46" s="28"/>
    </row>
    <row r="47" customFormat="false" ht="13" hidden="false" customHeight="true" outlineLevel="0" collapsed="false">
      <c r="B47" s="29" t="n">
        <v>43</v>
      </c>
      <c r="C47" s="41" t="s">
        <v>59</v>
      </c>
      <c r="D47" s="35" t="n">
        <v>0</v>
      </c>
      <c r="E47" s="31" t="n">
        <v>2.774E-007</v>
      </c>
      <c r="F47" s="35" t="n">
        <v>0</v>
      </c>
      <c r="G47" s="39" t="n">
        <v>0</v>
      </c>
      <c r="H47" s="42"/>
      <c r="I47" s="43" t="s">
        <v>17</v>
      </c>
      <c r="J47" s="43"/>
      <c r="K47" s="43"/>
      <c r="L47" s="44"/>
      <c r="M47" s="46" t="n">
        <v>1</v>
      </c>
      <c r="N47" s="46" t="n">
        <v>1</v>
      </c>
      <c r="O47" s="46" t="n">
        <v>1</v>
      </c>
      <c r="P47" s="46"/>
      <c r="Q47" s="38"/>
      <c r="R47" s="38"/>
      <c r="S47" s="38"/>
      <c r="T47" s="28"/>
    </row>
    <row r="48" customFormat="false" ht="13" hidden="false" customHeight="true" outlineLevel="0" collapsed="false">
      <c r="B48" s="29" t="n">
        <v>44</v>
      </c>
      <c r="C48" s="30" t="s">
        <v>60</v>
      </c>
      <c r="D48" s="31" t="n">
        <v>8.6E-007</v>
      </c>
      <c r="E48" s="31" t="n">
        <v>3.05E-006</v>
      </c>
      <c r="F48" s="31" t="n">
        <v>1.63E-006</v>
      </c>
      <c r="G48" s="40" t="n">
        <v>3.02E-006</v>
      </c>
      <c r="H48" s="32"/>
      <c r="I48" s="33" t="n">
        <v>1.8225</v>
      </c>
      <c r="J48" s="33" t="n">
        <v>0.9181</v>
      </c>
      <c r="K48" s="33" t="n">
        <v>1.8049</v>
      </c>
      <c r="L48" s="34"/>
      <c r="M48" s="37" t="n">
        <v>0.0579286</v>
      </c>
      <c r="N48" s="37" t="n">
        <v>0.5276335</v>
      </c>
      <c r="O48" s="37" t="n">
        <v>0.05836665</v>
      </c>
      <c r="P48" s="30"/>
      <c r="Q48" s="38"/>
      <c r="R48" s="38"/>
      <c r="S48" s="38"/>
      <c r="T48" s="28"/>
    </row>
    <row r="49" customFormat="false" ht="13" hidden="false" customHeight="true" outlineLevel="0" collapsed="false">
      <c r="B49" s="29" t="n">
        <v>45</v>
      </c>
      <c r="C49" s="41" t="s">
        <v>61</v>
      </c>
      <c r="D49" s="31" t="n">
        <v>6.8455E-005</v>
      </c>
      <c r="E49" s="31" t="n">
        <v>7.07483E-005</v>
      </c>
      <c r="F49" s="31" t="n">
        <v>5.33419E-005</v>
      </c>
      <c r="G49" s="40" t="n">
        <v>9.56582E-005</v>
      </c>
      <c r="H49" s="42"/>
      <c r="I49" s="43" t="n">
        <f aca="false">LOG((E49/D49),2)</f>
        <v>0.0475395613003483</v>
      </c>
      <c r="J49" s="43" t="n">
        <f aca="false">LOG((F49/D49),2)</f>
        <v>-0.359886707203078</v>
      </c>
      <c r="K49" s="43" t="n">
        <f aca="false">LOG((G49/D49),2)</f>
        <v>0.482732723628505</v>
      </c>
      <c r="L49" s="44"/>
      <c r="M49" s="45" t="n">
        <v>0.718829069647</v>
      </c>
      <c r="N49" s="45" t="n">
        <v>0.00792367514823</v>
      </c>
      <c r="O49" s="45" t="n">
        <v>7.1267368065E-005</v>
      </c>
      <c r="P49" s="46"/>
      <c r="Q49" s="38"/>
      <c r="R49" s="38"/>
      <c r="S49" s="38"/>
      <c r="T49" s="28"/>
    </row>
    <row r="50" customFormat="false" ht="13" hidden="false" customHeight="true" outlineLevel="0" collapsed="false">
      <c r="B50" s="29" t="n">
        <v>46</v>
      </c>
      <c r="C50" s="30" t="s">
        <v>62</v>
      </c>
      <c r="D50" s="31" t="n">
        <v>9.49E-006</v>
      </c>
      <c r="E50" s="31" t="n">
        <v>5.55E-006</v>
      </c>
      <c r="F50" s="31" t="n">
        <v>4.66E-006</v>
      </c>
      <c r="G50" s="40" t="n">
        <v>1.645E-005</v>
      </c>
      <c r="H50" s="32"/>
      <c r="I50" s="33" t="n">
        <v>-0.7745</v>
      </c>
      <c r="J50" s="33" t="n">
        <v>-1.0267</v>
      </c>
      <c r="K50" s="33" t="n">
        <v>0.793</v>
      </c>
      <c r="L50" s="34"/>
      <c r="M50" s="37" t="n">
        <v>0.07310508</v>
      </c>
      <c r="N50" s="37" t="n">
        <v>0.01240901</v>
      </c>
      <c r="O50" s="37" t="n">
        <v>0.01239674</v>
      </c>
      <c r="P50" s="30"/>
      <c r="Q50" s="38"/>
      <c r="R50" s="38" t="s">
        <v>19</v>
      </c>
      <c r="S50" s="38"/>
      <c r="T50" s="28"/>
    </row>
    <row r="51" customFormat="false" ht="13" hidden="false" customHeight="true" outlineLevel="0" collapsed="false">
      <c r="B51" s="29" t="n">
        <v>47</v>
      </c>
      <c r="C51" s="41" t="s">
        <v>63</v>
      </c>
      <c r="D51" s="31" t="n">
        <v>5.1773E-006</v>
      </c>
      <c r="E51" s="31" t="n">
        <v>3.0519E-006</v>
      </c>
      <c r="F51" s="31" t="n">
        <v>8.8515E-006</v>
      </c>
      <c r="G51" s="40" t="n">
        <v>4.1114E-006</v>
      </c>
      <c r="H51" s="42"/>
      <c r="I51" s="43" t="n">
        <f aca="false">LOG((E51/D51),2)</f>
        <v>-0.762492227043425</v>
      </c>
      <c r="J51" s="43" t="n">
        <f aca="false">LOG((F51/D51),2)</f>
        <v>0.773722041097037</v>
      </c>
      <c r="K51" s="43" t="n">
        <f aca="false">LOG((G51/D51),2)</f>
        <v>-0.332570178766424</v>
      </c>
      <c r="L51" s="44"/>
      <c r="M51" s="45" t="n">
        <v>0.194423905153</v>
      </c>
      <c r="N51" s="45" t="n">
        <v>0.0606833988946</v>
      </c>
      <c r="O51" s="45" t="n">
        <v>0.602288237769</v>
      </c>
      <c r="P51" s="46"/>
      <c r="Q51" s="38"/>
      <c r="R51" s="38"/>
      <c r="S51" s="38"/>
      <c r="T51" s="28"/>
    </row>
    <row r="52" customFormat="false" ht="13" hidden="false" customHeight="true" outlineLevel="0" collapsed="false">
      <c r="B52" s="29" t="n">
        <v>48</v>
      </c>
      <c r="C52" s="41" t="s">
        <v>64</v>
      </c>
      <c r="D52" s="31" t="n">
        <v>2.301E-006</v>
      </c>
      <c r="E52" s="31" t="n">
        <v>1.1098E-006</v>
      </c>
      <c r="F52" s="31" t="n">
        <v>1.3976E-006</v>
      </c>
      <c r="G52" s="40" t="n">
        <v>2.1927E-006</v>
      </c>
      <c r="H52" s="42"/>
      <c r="I52" s="43" t="n">
        <f aca="false">LOG((E52/D52),2)</f>
        <v>-1.05196127546032</v>
      </c>
      <c r="J52" s="43" t="n">
        <f aca="false">LOG((F52/D52),2)</f>
        <v>-0.719309470194693</v>
      </c>
      <c r="K52" s="43" t="n">
        <f aca="false">LOG((G52/D52),2)</f>
        <v>-0.069552544153703</v>
      </c>
      <c r="L52" s="44"/>
      <c r="M52" s="45" t="n">
        <v>0.259006749681</v>
      </c>
      <c r="N52" s="45" t="n">
        <v>0.424400095997</v>
      </c>
      <c r="O52" s="46" t="n">
        <v>1</v>
      </c>
      <c r="P52" s="46"/>
      <c r="Q52" s="38"/>
      <c r="R52" s="38"/>
      <c r="S52" s="38"/>
      <c r="T52" s="28"/>
    </row>
    <row r="53" customFormat="false" ht="13" hidden="false" customHeight="true" outlineLevel="0" collapsed="false">
      <c r="B53" s="29" t="n">
        <v>49</v>
      </c>
      <c r="C53" s="30" t="s">
        <v>65</v>
      </c>
      <c r="D53" s="35" t="n">
        <v>0</v>
      </c>
      <c r="E53" s="31" t="n">
        <v>1.94E-006</v>
      </c>
      <c r="F53" s="31" t="n">
        <v>1.165E-005</v>
      </c>
      <c r="G53" s="40" t="n">
        <v>4.358E-005</v>
      </c>
      <c r="H53" s="32"/>
      <c r="I53" s="33" t="s">
        <v>17</v>
      </c>
      <c r="J53" s="33" t="s">
        <v>17</v>
      </c>
      <c r="K53" s="33" t="s">
        <v>17</v>
      </c>
      <c r="L53" s="34"/>
      <c r="M53" s="37" t="n">
        <v>0.01573158</v>
      </c>
      <c r="N53" s="37" t="n">
        <v>2.65238E-013</v>
      </c>
      <c r="O53" s="37" t="n">
        <v>6.50396E-047</v>
      </c>
      <c r="P53" s="30"/>
      <c r="Q53" s="38" t="s">
        <v>19</v>
      </c>
      <c r="R53" s="38" t="s">
        <v>19</v>
      </c>
      <c r="S53" s="38" t="s">
        <v>19</v>
      </c>
      <c r="T53" s="28"/>
    </row>
    <row r="54" customFormat="false" ht="13" hidden="false" customHeight="true" outlineLevel="0" collapsed="false">
      <c r="B54" s="29" t="n">
        <v>50</v>
      </c>
      <c r="C54" s="41" t="s">
        <v>66</v>
      </c>
      <c r="D54" s="35" t="n">
        <v>0</v>
      </c>
      <c r="E54" s="31" t="n">
        <v>8.323E-007</v>
      </c>
      <c r="F54" s="35" t="n">
        <v>0</v>
      </c>
      <c r="G54" s="39" t="n">
        <v>0</v>
      </c>
      <c r="H54" s="42"/>
      <c r="I54" s="43" t="s">
        <v>17</v>
      </c>
      <c r="J54" s="43"/>
      <c r="K54" s="43"/>
      <c r="L54" s="43"/>
      <c r="M54" s="45" t="n">
        <v>0.250243377059</v>
      </c>
      <c r="N54" s="46" t="n">
        <v>1</v>
      </c>
      <c r="O54" s="46" t="n">
        <v>1</v>
      </c>
      <c r="P54" s="46"/>
      <c r="Q54" s="38"/>
      <c r="R54" s="38"/>
      <c r="S54" s="38"/>
      <c r="T54" s="28"/>
    </row>
    <row r="55" customFormat="false" ht="13" hidden="false" customHeight="true" outlineLevel="0" collapsed="false">
      <c r="B55" s="29" t="n">
        <v>51</v>
      </c>
      <c r="C55" s="41" t="s">
        <v>67</v>
      </c>
      <c r="D55" s="31" t="n">
        <v>2.0134E-006</v>
      </c>
      <c r="E55" s="31" t="n">
        <v>1.7479E-005</v>
      </c>
      <c r="F55" s="31" t="n">
        <v>4.8916E-006</v>
      </c>
      <c r="G55" s="40" t="n">
        <v>1.37046E-005</v>
      </c>
      <c r="H55" s="42"/>
      <c r="I55" s="43" t="n">
        <f aca="false">LOG((E55/D55),2)</f>
        <v>3.11791692392646</v>
      </c>
      <c r="J55" s="43" t="n">
        <f aca="false">LOG((F55/D55),2)</f>
        <v>1.28067261602765</v>
      </c>
      <c r="K55" s="43" t="n">
        <f aca="false">LOG((G55/D55),2)</f>
        <v>2.76695449592391</v>
      </c>
      <c r="L55" s="43"/>
      <c r="M55" s="45" t="n">
        <v>3.50613579198E-012</v>
      </c>
      <c r="N55" s="45" t="n">
        <v>0.0373838739793</v>
      </c>
      <c r="O55" s="45" t="n">
        <v>1.08481418416E-008</v>
      </c>
      <c r="P55" s="46"/>
      <c r="Q55" s="38" t="s">
        <v>19</v>
      </c>
      <c r="R55" s="38" t="s">
        <v>19</v>
      </c>
      <c r="S55" s="38" t="s">
        <v>19</v>
      </c>
      <c r="T55" s="28"/>
    </row>
    <row r="56" customFormat="false" ht="13" hidden="false" customHeight="true" outlineLevel="0" collapsed="false">
      <c r="B56" s="29" t="n">
        <v>52</v>
      </c>
      <c r="C56" s="41" t="s">
        <v>68</v>
      </c>
      <c r="D56" s="31" t="n">
        <v>3.1639E-006</v>
      </c>
      <c r="E56" s="31" t="n">
        <v>1.3872E-006</v>
      </c>
      <c r="F56" s="35" t="n">
        <v>0</v>
      </c>
      <c r="G56" s="40" t="n">
        <v>1.9186E-006</v>
      </c>
      <c r="H56" s="42"/>
      <c r="I56" s="43" t="n">
        <f aca="false">LOG((E56/D56),2)</f>
        <v>-1.18952819822934</v>
      </c>
      <c r="J56" s="43" t="s">
        <v>25</v>
      </c>
      <c r="K56" s="43" t="n">
        <f aca="false">LOG((G56/D56),2)</f>
        <v>-0.721650039804775</v>
      </c>
      <c r="L56" s="43"/>
      <c r="M56" s="45" t="n">
        <v>0.137234673624</v>
      </c>
      <c r="N56" s="45" t="n">
        <v>0.000144005711713</v>
      </c>
      <c r="O56" s="45" t="n">
        <v>0.350016263099</v>
      </c>
      <c r="P56" s="46"/>
      <c r="Q56" s="38"/>
      <c r="R56" s="38" t="s">
        <v>19</v>
      </c>
      <c r="S56" s="38"/>
      <c r="T56" s="28"/>
    </row>
    <row r="57" customFormat="false" ht="13" hidden="false" customHeight="true" outlineLevel="0" collapsed="false">
      <c r="B57" s="29" t="n">
        <v>53</v>
      </c>
      <c r="C57" s="41" t="s">
        <v>69</v>
      </c>
      <c r="D57" s="31" t="n">
        <v>1.1505E-006</v>
      </c>
      <c r="E57" s="31" t="n">
        <v>5.549E-007</v>
      </c>
      <c r="F57" s="31" t="n">
        <v>2.329E-007</v>
      </c>
      <c r="G57" s="40" t="n">
        <v>2.741E-007</v>
      </c>
      <c r="H57" s="42"/>
      <c r="I57" s="43" t="n">
        <f aca="false">LOG((E57/D57),2)</f>
        <v>-1.05196127546032</v>
      </c>
      <c r="J57" s="43" t="n">
        <f aca="false">LOG((F57/D57),2)</f>
        <v>-2.30447843890059</v>
      </c>
      <c r="K57" s="43" t="n">
        <f aca="false">LOG((G57/D57),2)</f>
        <v>-2.06948675028568</v>
      </c>
      <c r="L57" s="44"/>
      <c r="M57" s="45" t="n">
        <v>0.445064782431</v>
      </c>
      <c r="N57" s="45" t="n">
        <v>0.180195123789</v>
      </c>
      <c r="O57" s="45" t="n">
        <v>0.208004676318</v>
      </c>
      <c r="P57" s="46"/>
      <c r="Q57" s="38"/>
      <c r="R57" s="38"/>
      <c r="S57" s="38"/>
      <c r="T57" s="28"/>
    </row>
    <row r="58" customFormat="false" ht="13" hidden="false" customHeight="true" outlineLevel="0" collapsed="false">
      <c r="B58" s="29" t="n">
        <v>54</v>
      </c>
      <c r="C58" s="41" t="s">
        <v>70</v>
      </c>
      <c r="D58" s="31" t="n">
        <v>9.204E-006</v>
      </c>
      <c r="E58" s="31" t="n">
        <v>9.1557E-006</v>
      </c>
      <c r="F58" s="31" t="n">
        <v>8.3856E-006</v>
      </c>
      <c r="G58" s="40" t="n">
        <v>1.31564E-005</v>
      </c>
      <c r="H58" s="42"/>
      <c r="I58" s="43" t="n">
        <f aca="false">LOG((E58/D58),2)</f>
        <v>-0.00759079192255271</v>
      </c>
      <c r="J58" s="43" t="n">
        <f aca="false">LOG((F58/D58),2)</f>
        <v>-0.134346969473536</v>
      </c>
      <c r="K58" s="43" t="n">
        <f aca="false">LOG((G58/D58),2)</f>
        <v>0.515431888190188</v>
      </c>
      <c r="L58" s="44"/>
      <c r="M58" s="46" t="n">
        <v>1</v>
      </c>
      <c r="N58" s="45" t="n">
        <v>0.715915960288</v>
      </c>
      <c r="O58" s="45" t="n">
        <v>0.118861753232</v>
      </c>
      <c r="P58" s="46"/>
      <c r="Q58" s="38"/>
      <c r="R58" s="38"/>
      <c r="S58" s="38"/>
      <c r="T58" s="28"/>
    </row>
    <row r="59" customFormat="false" ht="13" hidden="false" customHeight="true" outlineLevel="0" collapsed="false">
      <c r="B59" s="29" t="n">
        <v>55</v>
      </c>
      <c r="C59" s="30" t="s">
        <v>71</v>
      </c>
      <c r="D59" s="31" t="n">
        <v>0.00010038</v>
      </c>
      <c r="E59" s="31" t="n">
        <v>9.128E-005</v>
      </c>
      <c r="F59" s="31" t="n">
        <v>0.00013044</v>
      </c>
      <c r="G59" s="40" t="n">
        <v>0.00015568</v>
      </c>
      <c r="H59" s="32"/>
      <c r="I59" s="33" t="n">
        <v>-0.1371</v>
      </c>
      <c r="J59" s="33" t="n">
        <v>0.3779</v>
      </c>
      <c r="K59" s="33" t="n">
        <v>0.6331</v>
      </c>
      <c r="L59" s="34"/>
      <c r="M59" s="37" t="n">
        <v>0.2191899</v>
      </c>
      <c r="N59" s="37" t="n">
        <v>0.000122822</v>
      </c>
      <c r="O59" s="37" t="n">
        <v>6.57212E-011</v>
      </c>
      <c r="P59" s="30"/>
      <c r="Q59" s="38"/>
      <c r="R59" s="38"/>
      <c r="S59" s="38"/>
      <c r="T59" s="28"/>
    </row>
    <row r="60" customFormat="false" ht="13" hidden="false" customHeight="true" outlineLevel="0" collapsed="false">
      <c r="B60" s="29" t="n">
        <v>56</v>
      </c>
      <c r="C60" s="41" t="s">
        <v>72</v>
      </c>
      <c r="D60" s="31" t="n">
        <v>2.8475E-005</v>
      </c>
      <c r="E60" s="31" t="n">
        <v>2.91317E-005</v>
      </c>
      <c r="F60" s="31" t="n">
        <v>1.81688E-005</v>
      </c>
      <c r="G60" s="40" t="n">
        <v>3.91952E-005</v>
      </c>
      <c r="H60" s="42"/>
      <c r="I60" s="43" t="n">
        <f aca="false">LOG((E60/D60),2)</f>
        <v>0.0328940514435043</v>
      </c>
      <c r="J60" s="43" t="n">
        <f aca="false">LOG((F60/D60),2)</f>
        <v>-0.648232705312347</v>
      </c>
      <c r="K60" s="43" t="n">
        <f aca="false">LOG((G60/D60),2)</f>
        <v>0.460981145054888</v>
      </c>
      <c r="L60" s="44"/>
      <c r="M60" s="45" t="n">
        <v>0.888792837835</v>
      </c>
      <c r="N60" s="45" t="n">
        <v>0.00312031339738</v>
      </c>
      <c r="O60" s="45" t="n">
        <v>0.0145096786841</v>
      </c>
      <c r="P60" s="46"/>
      <c r="Q60" s="38"/>
      <c r="R60" s="38"/>
      <c r="S60" s="38"/>
      <c r="T60" s="28"/>
    </row>
    <row r="61" customFormat="false" ht="13" hidden="false" customHeight="true" outlineLevel="0" collapsed="false">
      <c r="B61" s="29" t="n">
        <v>57</v>
      </c>
      <c r="C61" s="41" t="s">
        <v>73</v>
      </c>
      <c r="D61" s="31" t="n">
        <v>2.8475E-005</v>
      </c>
      <c r="E61" s="31" t="n">
        <v>1.94211E-005</v>
      </c>
      <c r="F61" s="31" t="n">
        <v>1.60724E-005</v>
      </c>
      <c r="G61" s="40" t="n">
        <v>3.64543E-005</v>
      </c>
      <c r="H61" s="42"/>
      <c r="I61" s="43" t="n">
        <f aca="false">LOG((E61/D61),2)</f>
        <v>-0.552070925439838</v>
      </c>
      <c r="J61" s="43" t="n">
        <f aca="false">LOG((F61/D61),2)</f>
        <v>-0.825110467396427</v>
      </c>
      <c r="K61" s="43" t="n">
        <f aca="false">LOG((G61/D61),2)</f>
        <v>0.356393157057412</v>
      </c>
      <c r="L61" s="44"/>
      <c r="M61" s="45" t="n">
        <v>0.0138465812292</v>
      </c>
      <c r="N61" s="45" t="n">
        <v>0.000248630942409</v>
      </c>
      <c r="O61" s="45" t="n">
        <v>0.0659057236598</v>
      </c>
      <c r="P61" s="46"/>
      <c r="Q61" s="38"/>
      <c r="R61" s="38"/>
      <c r="S61" s="38"/>
      <c r="T61" s="28"/>
    </row>
    <row r="62" customFormat="false" ht="13" hidden="false" customHeight="true" outlineLevel="0" collapsed="false">
      <c r="B62" s="29" t="n">
        <v>58</v>
      </c>
      <c r="C62" s="30" t="s">
        <v>74</v>
      </c>
      <c r="D62" s="31" t="n">
        <v>2.59E-006</v>
      </c>
      <c r="E62" s="31" t="n">
        <v>5.5E-007</v>
      </c>
      <c r="F62" s="31" t="n">
        <v>2.1E-006</v>
      </c>
      <c r="G62" s="40" t="n">
        <v>2.47E-006</v>
      </c>
      <c r="H62" s="32"/>
      <c r="I62" s="33" t="n">
        <v>-2.2219</v>
      </c>
      <c r="J62" s="33" t="n">
        <v>-0.3043</v>
      </c>
      <c r="K62" s="33" t="n">
        <v>-0.0695</v>
      </c>
      <c r="L62" s="34"/>
      <c r="M62" s="37" t="n">
        <v>0.03548903</v>
      </c>
      <c r="N62" s="37" t="n">
        <v>0.813479</v>
      </c>
      <c r="O62" s="36" t="n">
        <v>1</v>
      </c>
      <c r="P62" s="30"/>
      <c r="Q62" s="38" t="s">
        <v>19</v>
      </c>
      <c r="R62" s="38"/>
      <c r="S62" s="38"/>
      <c r="T62" s="28"/>
    </row>
    <row r="63" customFormat="false" ht="13" hidden="false" customHeight="true" outlineLevel="0" collapsed="false">
      <c r="B63" s="29" t="n">
        <v>59</v>
      </c>
      <c r="C63" s="41" t="s">
        <v>75</v>
      </c>
      <c r="D63" s="35" t="n">
        <v>0</v>
      </c>
      <c r="E63" s="35" t="n">
        <v>0</v>
      </c>
      <c r="F63" s="31" t="n">
        <v>6.988E-007</v>
      </c>
      <c r="G63" s="39" t="n">
        <v>0</v>
      </c>
      <c r="H63" s="42"/>
      <c r="I63" s="43"/>
      <c r="J63" s="43" t="s">
        <v>17</v>
      </c>
      <c r="K63" s="43"/>
      <c r="L63" s="44"/>
      <c r="M63" s="46" t="n">
        <v>1</v>
      </c>
      <c r="N63" s="45" t="n">
        <v>0.258278684095</v>
      </c>
      <c r="O63" s="46" t="n">
        <v>1</v>
      </c>
      <c r="P63" s="46"/>
      <c r="Q63" s="38"/>
      <c r="R63" s="38"/>
      <c r="S63" s="38"/>
      <c r="T63" s="28"/>
    </row>
    <row r="64" customFormat="false" ht="13" hidden="false" customHeight="true" outlineLevel="0" collapsed="false">
      <c r="B64" s="29" t="n">
        <v>60</v>
      </c>
      <c r="C64" s="30" t="s">
        <v>76</v>
      </c>
      <c r="D64" s="35" t="n">
        <v>0</v>
      </c>
      <c r="E64" s="35" t="n">
        <v>0</v>
      </c>
      <c r="F64" s="35" t="n">
        <v>0</v>
      </c>
      <c r="G64" s="40" t="n">
        <v>5.5E-007</v>
      </c>
      <c r="H64" s="32"/>
      <c r="I64" s="33"/>
      <c r="J64" s="33"/>
      <c r="K64" s="33" t="s">
        <v>17</v>
      </c>
      <c r="L64" s="34"/>
      <c r="M64" s="36" t="n">
        <v>1</v>
      </c>
      <c r="N64" s="36" t="n">
        <v>1</v>
      </c>
      <c r="O64" s="37" t="n">
        <v>0.5002902</v>
      </c>
      <c r="P64" s="30"/>
      <c r="Q64" s="38"/>
      <c r="R64" s="38"/>
      <c r="S64" s="38"/>
      <c r="T64" s="28"/>
    </row>
    <row r="65" customFormat="false" ht="13" hidden="false" customHeight="true" outlineLevel="0" collapsed="false">
      <c r="B65" s="29" t="n">
        <v>61</v>
      </c>
      <c r="C65" s="41" t="s">
        <v>77</v>
      </c>
      <c r="D65" s="31" t="n">
        <v>8.629E-007</v>
      </c>
      <c r="E65" s="35" t="n">
        <v>0</v>
      </c>
      <c r="F65" s="31" t="n">
        <v>2.329E-007</v>
      </c>
      <c r="G65" s="40" t="n">
        <v>5.482E-007</v>
      </c>
      <c r="H65" s="42"/>
      <c r="I65" s="43" t="s">
        <v>25</v>
      </c>
      <c r="J65" s="43" t="n">
        <f aca="false">LOG((F65/D65),2)</f>
        <v>-1.88948273809028</v>
      </c>
      <c r="K65" s="43" t="n">
        <f aca="false">LOG((G65/D65),2)</f>
        <v>-0.654491049475376</v>
      </c>
      <c r="L65" s="44"/>
      <c r="M65" s="45" t="n">
        <v>0.118364240341</v>
      </c>
      <c r="N65" s="45" t="n">
        <v>0.33131145831</v>
      </c>
      <c r="O65" s="45" t="n">
        <v>0.680342210034</v>
      </c>
      <c r="P65" s="46"/>
      <c r="Q65" s="38"/>
      <c r="R65" s="38"/>
      <c r="S65" s="38"/>
      <c r="T65" s="28"/>
    </row>
    <row r="66" customFormat="false" ht="13" hidden="false" customHeight="true" outlineLevel="0" collapsed="false">
      <c r="B66" s="29" t="n">
        <v>62</v>
      </c>
      <c r="C66" s="41" t="s">
        <v>78</v>
      </c>
      <c r="D66" s="31" t="n">
        <v>2.876E-007</v>
      </c>
      <c r="E66" s="35" t="n">
        <v>0</v>
      </c>
      <c r="F66" s="31" t="n">
        <v>2.329E-007</v>
      </c>
      <c r="G66" s="39" t="n">
        <v>0</v>
      </c>
      <c r="H66" s="42"/>
      <c r="I66" s="43" t="s">
        <v>25</v>
      </c>
      <c r="J66" s="43" t="n">
        <f aca="false">LOG((F66/D66),2)</f>
        <v>-0.304353036228432</v>
      </c>
      <c r="K66" s="43" t="s">
        <v>25</v>
      </c>
      <c r="L66" s="44"/>
      <c r="M66" s="45" t="n">
        <v>0.490991035992</v>
      </c>
      <c r="N66" s="46" t="n">
        <v>1</v>
      </c>
      <c r="O66" s="45" t="n">
        <v>0.487953363837</v>
      </c>
      <c r="P66" s="46"/>
      <c r="Q66" s="38"/>
      <c r="R66" s="38"/>
      <c r="S66" s="38"/>
      <c r="T66" s="28"/>
    </row>
    <row r="67" customFormat="false" ht="13" hidden="false" customHeight="true" outlineLevel="0" collapsed="false">
      <c r="B67" s="29" t="n">
        <v>63</v>
      </c>
      <c r="C67" s="41" t="s">
        <v>79</v>
      </c>
      <c r="D67" s="31" t="n">
        <v>3.1639E-006</v>
      </c>
      <c r="E67" s="31" t="n">
        <v>1.3872E-006</v>
      </c>
      <c r="F67" s="31" t="n">
        <v>2.329E-007</v>
      </c>
      <c r="G67" s="40" t="n">
        <v>5.482E-007</v>
      </c>
      <c r="H67" s="42"/>
      <c r="I67" s="43" t="n">
        <f aca="false">LOG((E67/D67),2)</f>
        <v>-1.18952819822934</v>
      </c>
      <c r="J67" s="43" t="n">
        <f aca="false">LOG((F67/D67),2)</f>
        <v>-3.76392145724031</v>
      </c>
      <c r="K67" s="43" t="n">
        <f aca="false">LOG((G67/D67),2)</f>
        <v>-2.5289297686254</v>
      </c>
      <c r="L67" s="44"/>
      <c r="M67" s="45" t="n">
        <v>0.137234673624</v>
      </c>
      <c r="N67" s="45" t="n">
        <v>0.00182887861</v>
      </c>
      <c r="O67" s="45" t="n">
        <v>0.011164959706</v>
      </c>
      <c r="P67" s="46"/>
      <c r="Q67" s="38"/>
      <c r="R67" s="38" t="s">
        <v>19</v>
      </c>
      <c r="S67" s="38" t="s">
        <v>19</v>
      </c>
      <c r="T67" s="28"/>
    </row>
    <row r="68" customFormat="false" ht="13" hidden="false" customHeight="true" outlineLevel="0" collapsed="false">
      <c r="B68" s="29" t="n">
        <v>64</v>
      </c>
      <c r="C68" s="30" t="s">
        <v>80</v>
      </c>
      <c r="D68" s="31" t="n">
        <v>2.9E-007</v>
      </c>
      <c r="E68" s="31" t="n">
        <v>1.11E-006</v>
      </c>
      <c r="F68" s="31" t="n">
        <v>4.7E-007</v>
      </c>
      <c r="G68" s="40" t="n">
        <v>1.92E-006</v>
      </c>
      <c r="H68" s="32"/>
      <c r="I68" s="33" t="n">
        <v>1.948</v>
      </c>
      <c r="J68" s="33" t="n">
        <v>0.6957</v>
      </c>
      <c r="K68" s="33" t="n">
        <v>2.7378</v>
      </c>
      <c r="L68" s="34"/>
      <c r="M68" s="37" t="n">
        <v>0.3754057</v>
      </c>
      <c r="N68" s="36" t="n">
        <v>1</v>
      </c>
      <c r="O68" s="37" t="n">
        <v>0.07094759</v>
      </c>
      <c r="P68" s="30"/>
      <c r="Q68" s="38"/>
      <c r="R68" s="38"/>
      <c r="S68" s="38"/>
      <c r="T68" s="28"/>
    </row>
    <row r="69" customFormat="false" ht="13" hidden="false" customHeight="true" outlineLevel="0" collapsed="false">
      <c r="B69" s="29" t="n">
        <v>65</v>
      </c>
      <c r="C69" s="30" t="s">
        <v>81</v>
      </c>
      <c r="D69" s="31" t="n">
        <v>2.88E-006</v>
      </c>
      <c r="E69" s="31" t="n">
        <v>4.44E-006</v>
      </c>
      <c r="F69" s="31" t="n">
        <v>2.56E-006</v>
      </c>
      <c r="G69" s="40" t="n">
        <v>3.84E-006</v>
      </c>
      <c r="H69" s="32"/>
      <c r="I69" s="33" t="n">
        <v>0.6261</v>
      </c>
      <c r="J69" s="33" t="n">
        <v>-0.1668</v>
      </c>
      <c r="K69" s="33" t="n">
        <v>0.4159</v>
      </c>
      <c r="L69" s="34"/>
      <c r="M69" s="37" t="n">
        <v>0.3289926</v>
      </c>
      <c r="N69" s="37" t="n">
        <v>0.8288445</v>
      </c>
      <c r="O69" s="37" t="n">
        <v>0.5440983</v>
      </c>
      <c r="P69" s="30"/>
      <c r="Q69" s="38"/>
      <c r="R69" s="38"/>
      <c r="S69" s="38"/>
      <c r="T69" s="28"/>
    </row>
    <row r="70" customFormat="false" ht="13" hidden="false" customHeight="true" outlineLevel="0" collapsed="false">
      <c r="B70" s="29" t="n">
        <v>66</v>
      </c>
      <c r="C70" s="41" t="s">
        <v>82</v>
      </c>
      <c r="D70" s="31" t="n">
        <v>2.876E-007</v>
      </c>
      <c r="E70" s="31" t="n">
        <v>2.774E-007</v>
      </c>
      <c r="F70" s="35" t="n">
        <v>0</v>
      </c>
      <c r="G70" s="39" t="n">
        <v>0</v>
      </c>
      <c r="H70" s="42"/>
      <c r="I70" s="43" t="n">
        <f aca="false">LOG((E70/D70),2)</f>
        <v>-0.0520958881156952</v>
      </c>
      <c r="J70" s="43" t="s">
        <v>25</v>
      </c>
      <c r="K70" s="43" t="s">
        <v>25</v>
      </c>
      <c r="L70" s="44"/>
      <c r="M70" s="46" t="n">
        <v>1</v>
      </c>
      <c r="N70" s="45" t="n">
        <v>0.447468156098</v>
      </c>
      <c r="O70" s="45" t="n">
        <v>0.487953363837</v>
      </c>
      <c r="P70" s="46"/>
      <c r="Q70" s="38"/>
      <c r="R70" s="38"/>
      <c r="S70" s="38"/>
      <c r="T70" s="28"/>
    </row>
    <row r="71" customFormat="false" ht="13" hidden="false" customHeight="true" outlineLevel="0" collapsed="false">
      <c r="B71" s="29" t="n">
        <v>67</v>
      </c>
      <c r="C71" s="41" t="s">
        <v>83</v>
      </c>
      <c r="D71" s="31" t="n">
        <v>1.69699E-005</v>
      </c>
      <c r="E71" s="31" t="n">
        <v>1.4982E-005</v>
      </c>
      <c r="F71" s="31" t="n">
        <v>5.1245E-006</v>
      </c>
      <c r="G71" s="40" t="n">
        <v>1.26082E-005</v>
      </c>
      <c r="H71" s="42"/>
      <c r="I71" s="43" t="n">
        <f aca="false">LOG((E71/D71),2)</f>
        <v>-0.179747836311643</v>
      </c>
      <c r="J71" s="43" t="n">
        <f aca="false">LOG((F71/D71),2)</f>
        <v>-1.72749491128287</v>
      </c>
      <c r="K71" s="43" t="n">
        <f aca="false">LOG((G71/D71),2)</f>
        <v>-0.428615738295271</v>
      </c>
      <c r="L71" s="44"/>
      <c r="M71" s="45" t="n">
        <v>0.511996681963</v>
      </c>
      <c r="N71" s="45" t="n">
        <v>4.50099499124E-007</v>
      </c>
      <c r="O71" s="45" t="n">
        <v>0.143162871472</v>
      </c>
      <c r="P71" s="46"/>
      <c r="Q71" s="38"/>
      <c r="R71" s="38" t="s">
        <v>19</v>
      </c>
      <c r="S71" s="38"/>
      <c r="T71" s="28"/>
    </row>
    <row r="72" customFormat="false" ht="13" hidden="false" customHeight="true" outlineLevel="0" collapsed="false">
      <c r="B72" s="29" t="n">
        <v>68</v>
      </c>
      <c r="C72" s="41" t="s">
        <v>84</v>
      </c>
      <c r="D72" s="31" t="n">
        <v>0.0001475521</v>
      </c>
      <c r="E72" s="31" t="n">
        <v>0.0001195786</v>
      </c>
      <c r="F72" s="31" t="n">
        <v>6.17275E-005</v>
      </c>
      <c r="G72" s="40" t="n">
        <v>0.0001480098</v>
      </c>
      <c r="H72" s="42"/>
      <c r="I72" s="43" t="n">
        <f aca="false">LOG((E72/D72),2)</f>
        <v>-0.303265228375628</v>
      </c>
      <c r="J72" s="43" t="n">
        <f aca="false">LOG((F72/D72),2)</f>
        <v>-1.25723918606808</v>
      </c>
      <c r="K72" s="43" t="n">
        <f aca="false">LOG((G72/D72),2)</f>
        <v>0.00446824876989746</v>
      </c>
      <c r="L72" s="48"/>
      <c r="M72" s="49" t="n">
        <v>0.00140826299151</v>
      </c>
      <c r="N72" s="45" t="n">
        <v>1.82635010306E-032</v>
      </c>
      <c r="O72" s="49" t="n">
        <v>0.975410539326</v>
      </c>
      <c r="P72" s="50"/>
      <c r="Q72" s="38"/>
      <c r="R72" s="38" t="s">
        <v>19</v>
      </c>
      <c r="S72" s="38"/>
      <c r="T72" s="28"/>
    </row>
    <row r="73" customFormat="false" ht="13" hidden="false" customHeight="true" outlineLevel="0" collapsed="false">
      <c r="B73" s="29" t="n">
        <v>69</v>
      </c>
      <c r="C73" s="41" t="s">
        <v>85</v>
      </c>
      <c r="D73" s="31" t="n">
        <v>6.0401E-006</v>
      </c>
      <c r="E73" s="31" t="n">
        <v>2.7744E-006</v>
      </c>
      <c r="F73" s="31" t="n">
        <v>1.3976E-006</v>
      </c>
      <c r="G73" s="40" t="n">
        <v>5.7559E-006</v>
      </c>
      <c r="H73" s="42"/>
      <c r="I73" s="43" t="n">
        <f aca="false">LOG((E73/D73),2)</f>
        <v>-1.12239663135973</v>
      </c>
      <c r="J73" s="43" t="n">
        <f aca="false">LOG((F73/D73),2)</f>
        <v>-2.1116209216648</v>
      </c>
      <c r="K73" s="43" t="n">
        <f aca="false">LOG((G73/D73),2)</f>
        <v>-0.0695309073662214</v>
      </c>
      <c r="L73" s="44"/>
      <c r="M73" s="45" t="n">
        <v>0.047109134942</v>
      </c>
      <c r="N73" s="45" t="n">
        <v>0.000693761136203</v>
      </c>
      <c r="O73" s="45" t="n">
        <v>0.878894472149</v>
      </c>
      <c r="P73" s="46"/>
      <c r="Q73" s="38" t="s">
        <v>19</v>
      </c>
      <c r="R73" s="38" t="s">
        <v>19</v>
      </c>
      <c r="S73" s="38"/>
      <c r="T73" s="28"/>
    </row>
    <row r="74" customFormat="false" ht="13" hidden="false" customHeight="true" outlineLevel="0" collapsed="false">
      <c r="B74" s="29" t="n">
        <v>70</v>
      </c>
      <c r="C74" s="30" t="s">
        <v>86</v>
      </c>
      <c r="D74" s="31" t="n">
        <v>5.8E-007</v>
      </c>
      <c r="E74" s="35" t="n">
        <v>0</v>
      </c>
      <c r="F74" s="31" t="n">
        <v>2.3E-007</v>
      </c>
      <c r="G74" s="40" t="n">
        <v>2.7E-007</v>
      </c>
      <c r="H74" s="32"/>
      <c r="I74" s="33" t="s">
        <v>25</v>
      </c>
      <c r="J74" s="33" t="n">
        <v>-1.3043</v>
      </c>
      <c r="K74" s="33" t="n">
        <v>-1.0695</v>
      </c>
      <c r="L74" s="33"/>
      <c r="M74" s="37" t="n">
        <v>0.2410722</v>
      </c>
      <c r="N74" s="37" t="n">
        <v>0.5901754</v>
      </c>
      <c r="O74" s="37" t="n">
        <v>0.616188</v>
      </c>
      <c r="P74" s="30"/>
      <c r="Q74" s="38"/>
      <c r="R74" s="38"/>
      <c r="S74" s="38"/>
      <c r="T74" s="28"/>
    </row>
    <row r="75" customFormat="false" ht="13" hidden="false" customHeight="true" outlineLevel="0" collapsed="false">
      <c r="B75" s="29" t="n">
        <v>71</v>
      </c>
      <c r="C75" s="41" t="s">
        <v>87</v>
      </c>
      <c r="D75" s="31" t="n">
        <v>2.876E-007</v>
      </c>
      <c r="E75" s="31" t="n">
        <v>5.549E-007</v>
      </c>
      <c r="F75" s="31" t="n">
        <v>2.329E-007</v>
      </c>
      <c r="G75" s="40" t="n">
        <v>5.482E-007</v>
      </c>
      <c r="H75" s="42"/>
      <c r="I75" s="43" t="n">
        <f aca="false">LOG((E75/D75),2)</f>
        <v>0.948164127211834</v>
      </c>
      <c r="J75" s="43" t="n">
        <f aca="false">LOG((F75/D75),2)</f>
        <v>-0.304353036228432</v>
      </c>
      <c r="K75" s="43" t="n">
        <f aca="false">LOG((G75/D75),2)</f>
        <v>0.930638652386477</v>
      </c>
      <c r="L75" s="44"/>
      <c r="M75" s="46" t="n">
        <v>1</v>
      </c>
      <c r="N75" s="46" t="n">
        <v>1</v>
      </c>
      <c r="O75" s="46" t="n">
        <v>1</v>
      </c>
      <c r="P75" s="46"/>
      <c r="Q75" s="38"/>
      <c r="R75" s="38"/>
      <c r="S75" s="38"/>
      <c r="T75" s="28"/>
    </row>
    <row r="76" customFormat="false" ht="13" hidden="false" customHeight="true" outlineLevel="0" collapsed="false">
      <c r="B76" s="29" t="n">
        <v>72</v>
      </c>
      <c r="C76" s="41" t="s">
        <v>88</v>
      </c>
      <c r="D76" s="31" t="n">
        <v>2.5886E-006</v>
      </c>
      <c r="E76" s="31" t="n">
        <v>2.7744E-006</v>
      </c>
      <c r="F76" s="31" t="n">
        <v>4.6587E-006</v>
      </c>
      <c r="G76" s="40" t="n">
        <v>3.015E-006</v>
      </c>
      <c r="H76" s="42"/>
      <c r="I76" s="43" t="n">
        <f aca="false">LOG((E76/D76),2)</f>
        <v>0.100003751760035</v>
      </c>
      <c r="J76" s="43" t="n">
        <f aca="false">LOG((F76/D76),2)</f>
        <v>0.847755378244803</v>
      </c>
      <c r="K76" s="43" t="n">
        <f aca="false">LOG((G76/D76),2)</f>
        <v>0.219985950213009</v>
      </c>
      <c r="L76" s="44"/>
      <c r="M76" s="46" t="n">
        <v>1</v>
      </c>
      <c r="N76" s="45" t="n">
        <v>0.190305555604</v>
      </c>
      <c r="O76" s="45" t="n">
        <v>0.82482283211</v>
      </c>
      <c r="P76" s="46"/>
      <c r="Q76" s="38"/>
      <c r="R76" s="38"/>
      <c r="S76" s="38"/>
      <c r="T76" s="28"/>
    </row>
    <row r="77" customFormat="false" ht="13" hidden="false" customHeight="true" outlineLevel="0" collapsed="false">
      <c r="B77" s="29" t="n">
        <v>73</v>
      </c>
      <c r="C77" s="41" t="s">
        <v>89</v>
      </c>
      <c r="D77" s="31" t="n">
        <v>2.8763E-006</v>
      </c>
      <c r="E77" s="31" t="n">
        <v>2.2196E-006</v>
      </c>
      <c r="F77" s="31" t="n">
        <v>2.0964E-006</v>
      </c>
      <c r="G77" s="40" t="n">
        <v>6.03E-006</v>
      </c>
      <c r="H77" s="42"/>
      <c r="I77" s="43" t="n">
        <f aca="false">LOG((E77/D77),2)</f>
        <v>-0.373914449574129</v>
      </c>
      <c r="J77" s="43" t="n">
        <f aca="false">LOG((F77/D77),2)</f>
        <v>-0.456300143587345</v>
      </c>
      <c r="K77" s="43" t="n">
        <f aca="false">LOG((G77/D77),2)</f>
        <v>1.06794384444955</v>
      </c>
      <c r="L77" s="44"/>
      <c r="M77" s="45" t="n">
        <v>0.642526039387</v>
      </c>
      <c r="N77" s="45" t="n">
        <v>0.49925306684</v>
      </c>
      <c r="O77" s="45" t="n">
        <v>0.052215023283</v>
      </c>
      <c r="P77" s="46"/>
      <c r="Q77" s="38"/>
      <c r="R77" s="38"/>
      <c r="S77" s="38"/>
      <c r="T77" s="28"/>
    </row>
    <row r="78" customFormat="false" ht="13" hidden="false" customHeight="true" outlineLevel="0" collapsed="false">
      <c r="B78" s="29" t="n">
        <v>74</v>
      </c>
      <c r="C78" s="41" t="s">
        <v>90</v>
      </c>
      <c r="D78" s="35" t="n">
        <v>0</v>
      </c>
      <c r="E78" s="35" t="n">
        <v>0</v>
      </c>
      <c r="F78" s="35" t="n">
        <v>0</v>
      </c>
      <c r="G78" s="40" t="n">
        <v>2.741E-007</v>
      </c>
      <c r="H78" s="42"/>
      <c r="I78" s="43"/>
      <c r="J78" s="43"/>
      <c r="K78" s="43" t="s">
        <v>17</v>
      </c>
      <c r="L78" s="44"/>
      <c r="M78" s="46" t="n">
        <v>1</v>
      </c>
      <c r="N78" s="46" t="n">
        <v>1</v>
      </c>
      <c r="O78" s="46" t="n">
        <v>1</v>
      </c>
      <c r="P78" s="46"/>
      <c r="Q78" s="38"/>
      <c r="R78" s="38"/>
      <c r="S78" s="38"/>
      <c r="T78" s="28"/>
    </row>
    <row r="79" customFormat="false" ht="13" hidden="false" customHeight="true" outlineLevel="0" collapsed="false">
      <c r="B79" s="29" t="n">
        <v>75</v>
      </c>
      <c r="C79" s="30" t="s">
        <v>91</v>
      </c>
      <c r="D79" s="31" t="n">
        <v>2.9E-007</v>
      </c>
      <c r="E79" s="35" t="n">
        <v>0</v>
      </c>
      <c r="F79" s="35" t="n">
        <v>0</v>
      </c>
      <c r="G79" s="40" t="n">
        <v>2.7E-007</v>
      </c>
      <c r="H79" s="32"/>
      <c r="I79" s="33" t="s">
        <v>25</v>
      </c>
      <c r="J79" s="33" t="s">
        <v>25</v>
      </c>
      <c r="K79" s="33" t="n">
        <v>-0.0695</v>
      </c>
      <c r="L79" s="33"/>
      <c r="M79" s="37" t="n">
        <v>0.490991</v>
      </c>
      <c r="N79" s="37" t="n">
        <v>0.4474682</v>
      </c>
      <c r="O79" s="36" t="n">
        <v>1</v>
      </c>
      <c r="P79" s="30"/>
      <c r="Q79" s="38"/>
      <c r="R79" s="38"/>
      <c r="S79" s="38"/>
      <c r="T79" s="28"/>
    </row>
    <row r="80" customFormat="false" ht="13" hidden="false" customHeight="true" outlineLevel="0" collapsed="false">
      <c r="B80" s="29" t="n">
        <v>76</v>
      </c>
      <c r="C80" s="41" t="s">
        <v>92</v>
      </c>
      <c r="D80" s="31" t="n">
        <v>3.22141E-005</v>
      </c>
      <c r="E80" s="31" t="n">
        <v>1.83113E-005</v>
      </c>
      <c r="F80" s="31" t="n">
        <v>4.6587E-006</v>
      </c>
      <c r="G80" s="40" t="n">
        <v>1.83642E-005</v>
      </c>
      <c r="H80" s="42"/>
      <c r="I80" s="43" t="n">
        <f aca="false">LOG((E80/D80),2)</f>
        <v>-0.814958071138372</v>
      </c>
      <c r="J80" s="43" t="n">
        <f aca="false">LOG((F80/D80),2)</f>
        <v>-2.78969295392772</v>
      </c>
      <c r="K80" s="43" t="n">
        <f aca="false">LOG((G80/D80),2)</f>
        <v>-0.810796239911041</v>
      </c>
      <c r="L80" s="44"/>
      <c r="M80" s="45" t="n">
        <v>0.00022635195555</v>
      </c>
      <c r="N80" s="45" t="n">
        <v>1.87281157347E-021</v>
      </c>
      <c r="O80" s="45" t="n">
        <v>0.000234132299973</v>
      </c>
      <c r="P80" s="46"/>
      <c r="Q80" s="38"/>
      <c r="R80" s="38" t="s">
        <v>19</v>
      </c>
      <c r="S80" s="38"/>
      <c r="T80" s="28"/>
    </row>
    <row r="81" customFormat="false" ht="13" hidden="false" customHeight="true" outlineLevel="0" collapsed="false">
      <c r="B81" s="29" t="n">
        <v>77</v>
      </c>
      <c r="C81" s="41" t="s">
        <v>93</v>
      </c>
      <c r="D81" s="31" t="n">
        <v>6.44282E-005</v>
      </c>
      <c r="E81" s="31" t="n">
        <v>4.71656E-005</v>
      </c>
      <c r="F81" s="31" t="n">
        <v>4.65868E-005</v>
      </c>
      <c r="G81" s="40" t="n">
        <v>7.37308E-005</v>
      </c>
      <c r="H81" s="42"/>
      <c r="I81" s="43" t="n">
        <f aca="false">LOG((E81/D81),2)</f>
        <v>-0.44995726866202</v>
      </c>
      <c r="J81" s="43" t="n">
        <f aca="false">LOG((F81/D81),2)</f>
        <v>-0.467771052605679</v>
      </c>
      <c r="K81" s="43" t="n">
        <f aca="false">LOG((G81/D81),2)</f>
        <v>0.194575121505716</v>
      </c>
      <c r="L81" s="44"/>
      <c r="M81" s="45" t="n">
        <v>0.00209948462493</v>
      </c>
      <c r="N81" s="45" t="n">
        <v>0.000883035960021</v>
      </c>
      <c r="O81" s="45" t="n">
        <v>0.137318023073</v>
      </c>
      <c r="P81" s="46"/>
      <c r="Q81" s="38"/>
      <c r="R81" s="38"/>
      <c r="S81" s="38"/>
      <c r="T81" s="28"/>
    </row>
    <row r="82" customFormat="false" ht="13" hidden="false" customHeight="true" outlineLevel="0" collapsed="false">
      <c r="B82" s="29" t="n">
        <v>78</v>
      </c>
      <c r="C82" s="30" t="s">
        <v>94</v>
      </c>
      <c r="D82" s="31" t="n">
        <v>2.3E-006</v>
      </c>
      <c r="E82" s="31" t="n">
        <v>3.61E-006</v>
      </c>
      <c r="F82" s="31" t="n">
        <v>1.86E-006</v>
      </c>
      <c r="G82" s="40" t="n">
        <v>1.92E-006</v>
      </c>
      <c r="H82" s="32"/>
      <c r="I82" s="33" t="n">
        <v>0.6484</v>
      </c>
      <c r="J82" s="33" t="n">
        <v>-0.3043</v>
      </c>
      <c r="K82" s="33" t="n">
        <v>-0.2622</v>
      </c>
      <c r="L82" s="33"/>
      <c r="M82" s="37" t="n">
        <v>0.3849465</v>
      </c>
      <c r="N82" s="37" t="n">
        <v>0.8027683</v>
      </c>
      <c r="O82" s="37" t="n">
        <v>0.7997037</v>
      </c>
      <c r="P82" s="30"/>
      <c r="Q82" s="38"/>
      <c r="R82" s="38"/>
      <c r="S82" s="38"/>
      <c r="T82" s="28"/>
    </row>
    <row r="83" customFormat="false" ht="13" hidden="false" customHeight="true" outlineLevel="0" collapsed="false">
      <c r="B83" s="29" t="n">
        <v>79</v>
      </c>
      <c r="C83" s="41" t="s">
        <v>95</v>
      </c>
      <c r="D83" s="31" t="n">
        <v>0.0004800475</v>
      </c>
      <c r="E83" s="31" t="n">
        <v>0.0002069736</v>
      </c>
      <c r="F83" s="31" t="n">
        <v>9.73664E-005</v>
      </c>
      <c r="G83" s="40" t="n">
        <v>0.0002447644</v>
      </c>
      <c r="H83" s="42"/>
      <c r="I83" s="43" t="n">
        <f aca="false">LOG((E83/D83),2)</f>
        <v>-1.21373040536578</v>
      </c>
      <c r="J83" s="43" t="n">
        <f aca="false">LOG((F83/D83),2)</f>
        <v>-2.3016812592625</v>
      </c>
      <c r="K83" s="43" t="n">
        <f aca="false">LOG((G83/D83),2)</f>
        <v>-0.971783426383873</v>
      </c>
      <c r="L83" s="44"/>
      <c r="M83" s="45" t="n">
        <v>4.44293804005E-088</v>
      </c>
      <c r="N83" s="45" t="n">
        <v>7.75303792842E-239</v>
      </c>
      <c r="O83" s="45" t="n">
        <v>2.77753970598E-062</v>
      </c>
      <c r="P83" s="46"/>
      <c r="Q83" s="38" t="s">
        <v>19</v>
      </c>
      <c r="R83" s="38" t="s">
        <v>19</v>
      </c>
      <c r="S83" s="38"/>
      <c r="T83" s="28"/>
    </row>
    <row r="84" customFormat="false" ht="13" hidden="false" customHeight="true" outlineLevel="0" collapsed="false">
      <c r="B84" s="29" t="n">
        <v>80</v>
      </c>
      <c r="C84" s="41" t="s">
        <v>96</v>
      </c>
      <c r="D84" s="31" t="n">
        <v>1.75452E-005</v>
      </c>
      <c r="E84" s="31" t="n">
        <v>4.1617E-006</v>
      </c>
      <c r="F84" s="31" t="n">
        <v>3.2611E-006</v>
      </c>
      <c r="G84" s="40" t="n">
        <v>8.771E-006</v>
      </c>
      <c r="H84" s="42"/>
      <c r="I84" s="43" t="n">
        <f aca="false">LOG((E84/D84),2)</f>
        <v>-2.07583151737531</v>
      </c>
      <c r="J84" s="43" t="n">
        <f aca="false">LOG((F84/D84),2)</f>
        <v>-2.42764580690186</v>
      </c>
      <c r="K84" s="43" t="n">
        <f aca="false">LOG((G84/D84),2)</f>
        <v>-1.00026315147083</v>
      </c>
      <c r="L84" s="43"/>
      <c r="M84" s="45" t="n">
        <v>2.71813880796E-008</v>
      </c>
      <c r="N84" s="45" t="n">
        <v>1.08505459648E-010</v>
      </c>
      <c r="O84" s="45" t="n">
        <v>0.0012318415705</v>
      </c>
      <c r="P84" s="46"/>
      <c r="Q84" s="38" t="s">
        <v>19</v>
      </c>
      <c r="R84" s="38" t="s">
        <v>19</v>
      </c>
      <c r="S84" s="38" t="s">
        <v>19</v>
      </c>
      <c r="T84" s="28"/>
    </row>
    <row r="85" customFormat="false" ht="13" hidden="false" customHeight="true" outlineLevel="0" collapsed="false">
      <c r="B85" s="29" t="n">
        <v>81</v>
      </c>
      <c r="C85" s="41" t="s">
        <v>97</v>
      </c>
      <c r="D85" s="31" t="n">
        <v>9.40537E-005</v>
      </c>
      <c r="E85" s="31" t="n">
        <v>7.85168E-005</v>
      </c>
      <c r="F85" s="31" t="n">
        <v>5.47395E-005</v>
      </c>
      <c r="G85" s="40" t="n">
        <v>0.0001134742</v>
      </c>
      <c r="H85" s="42"/>
      <c r="I85" s="43" t="n">
        <f aca="false">LOG((E85/D85),2)</f>
        <v>-0.260483323287532</v>
      </c>
      <c r="J85" s="43" t="n">
        <f aca="false">LOG((F85/D85),2)</f>
        <v>-0.780902442436154</v>
      </c>
      <c r="K85" s="43" t="n">
        <f aca="false">LOG((G85/D85),2)</f>
        <v>0.270807712736609</v>
      </c>
      <c r="L85" s="43"/>
      <c r="M85" s="45" t="n">
        <v>0.0286712181973</v>
      </c>
      <c r="N85" s="45" t="n">
        <v>2.04718194582E-010</v>
      </c>
      <c r="O85" s="45" t="n">
        <v>0.0112117119385</v>
      </c>
      <c r="P85" s="46"/>
      <c r="Q85" s="38"/>
      <c r="R85" s="38"/>
      <c r="S85" s="38"/>
      <c r="T85" s="28"/>
    </row>
    <row r="86" customFormat="false" ht="13" hidden="false" customHeight="true" outlineLevel="0" collapsed="false">
      <c r="B86" s="29" t="n">
        <v>82</v>
      </c>
      <c r="C86" s="41" t="s">
        <v>98</v>
      </c>
      <c r="D86" s="31" t="n">
        <v>2.55987E-005</v>
      </c>
      <c r="E86" s="31" t="n">
        <v>1.83113E-005</v>
      </c>
      <c r="F86" s="31" t="n">
        <v>2.8185E-005</v>
      </c>
      <c r="G86" s="40" t="n">
        <v>4.1662E-005</v>
      </c>
      <c r="H86" s="42"/>
      <c r="I86" s="43" t="n">
        <f aca="false">LOG((E86/D86),2)</f>
        <v>-0.483336328448362</v>
      </c>
      <c r="J86" s="43" t="n">
        <f aca="false">LOG((F86/D86),2)</f>
        <v>0.138857020971622</v>
      </c>
      <c r="K86" s="43" t="n">
        <f aca="false">LOG((G86/D86),2)</f>
        <v>0.702661551652227</v>
      </c>
      <c r="L86" s="44"/>
      <c r="M86" s="45" t="n">
        <v>0.0442831941254</v>
      </c>
      <c r="N86" s="45" t="n">
        <v>0.532399967742</v>
      </c>
      <c r="O86" s="45" t="n">
        <v>0.000228740052205</v>
      </c>
      <c r="P86" s="46"/>
      <c r="Q86" s="38"/>
      <c r="R86" s="38"/>
      <c r="S86" s="38"/>
      <c r="T86" s="28"/>
    </row>
    <row r="87" customFormat="false" ht="13" hidden="false" customHeight="true" outlineLevel="0" collapsed="false">
      <c r="B87" s="29" t="n">
        <v>83</v>
      </c>
      <c r="C87" s="41" t="s">
        <v>99</v>
      </c>
      <c r="D87" s="31" t="n">
        <v>5.4649E-006</v>
      </c>
      <c r="E87" s="31" t="n">
        <v>4.4391E-006</v>
      </c>
      <c r="F87" s="31" t="n">
        <v>3.0281E-006</v>
      </c>
      <c r="G87" s="40" t="n">
        <v>6.3041E-006</v>
      </c>
      <c r="H87" s="42"/>
      <c r="I87" s="43" t="n">
        <f aca="false">LOG((E87/D87),2)</f>
        <v>-0.299927888095884</v>
      </c>
      <c r="J87" s="43" t="n">
        <f aca="false">LOG((F87/D87),2)</f>
        <v>-0.85178224716071</v>
      </c>
      <c r="K87" s="43" t="n">
        <f aca="false">LOG((G87/D87),2)</f>
        <v>0.206095323159364</v>
      </c>
      <c r="L87" s="44"/>
      <c r="M87" s="45" t="n">
        <v>0.613315560166</v>
      </c>
      <c r="N87" s="45" t="n">
        <v>0.110318564946</v>
      </c>
      <c r="O87" s="45" t="n">
        <v>0.757991729496</v>
      </c>
      <c r="P87" s="46"/>
      <c r="Q87" s="38"/>
      <c r="R87" s="38"/>
      <c r="S87" s="38"/>
      <c r="T87" s="28"/>
    </row>
    <row r="88" customFormat="false" ht="13" hidden="false" customHeight="true" outlineLevel="0" collapsed="false">
      <c r="B88" s="29" t="n">
        <v>84</v>
      </c>
      <c r="C88" s="41" t="s">
        <v>100</v>
      </c>
      <c r="D88" s="31" t="n">
        <v>0.0010069781</v>
      </c>
      <c r="E88" s="31" t="n">
        <v>0.0008417665</v>
      </c>
      <c r="F88" s="31" t="n">
        <v>0.0005627684</v>
      </c>
      <c r="G88" s="40" t="n">
        <v>0.0011901085</v>
      </c>
      <c r="H88" s="42"/>
      <c r="I88" s="43" t="n">
        <f aca="false">LOG((E88/D88),2)</f>
        <v>-0.258540306985017</v>
      </c>
      <c r="J88" s="43" t="n">
        <f aca="false">LOG((F88/D88),2)</f>
        <v>-0.839419080396156</v>
      </c>
      <c r="K88" s="43" t="n">
        <f aca="false">LOG((G88/D88),2)</f>
        <v>0.241060799768997</v>
      </c>
      <c r="L88" s="44"/>
      <c r="M88" s="45" t="n">
        <v>4.71475158387E-013</v>
      </c>
      <c r="N88" s="45" t="n">
        <v>1.28577133178E-109</v>
      </c>
      <c r="O88" s="45" t="n">
        <v>1.67574624746E-013</v>
      </c>
      <c r="P88" s="46"/>
      <c r="Q88" s="38"/>
      <c r="R88" s="38"/>
      <c r="S88" s="38"/>
      <c r="T88" s="28"/>
    </row>
    <row r="89" customFormat="false" ht="13" hidden="false" customHeight="true" outlineLevel="0" collapsed="false">
      <c r="B89" s="29" t="n">
        <v>85</v>
      </c>
      <c r="C89" s="41" t="s">
        <v>101</v>
      </c>
      <c r="D89" s="31" t="n">
        <v>0.0010780217</v>
      </c>
      <c r="E89" s="31" t="n">
        <v>0.000536855</v>
      </c>
      <c r="F89" s="31" t="n">
        <v>0.0006342791</v>
      </c>
      <c r="G89" s="40" t="n">
        <v>0.0009132753</v>
      </c>
      <c r="H89" s="42"/>
      <c r="I89" s="43" t="n">
        <f aca="false">LOG((E89/D89),2)</f>
        <v>-1.00578183286844</v>
      </c>
      <c r="J89" s="43" t="n">
        <f aca="false">LOG((F89/D89),2)</f>
        <v>-0.765196508942506</v>
      </c>
      <c r="K89" s="43" t="n">
        <f aca="false">LOG((G89/D89),2)</f>
        <v>-0.239264498563255</v>
      </c>
      <c r="L89" s="43"/>
      <c r="M89" s="45" t="n">
        <v>1.12061850258E-144</v>
      </c>
      <c r="N89" s="45" t="n">
        <v>3.62704408253E-100</v>
      </c>
      <c r="O89" s="45" t="n">
        <v>3.09274872072E-012</v>
      </c>
      <c r="P89" s="46"/>
      <c r="Q89" s="38" t="s">
        <v>19</v>
      </c>
      <c r="R89" s="38"/>
      <c r="S89" s="38"/>
      <c r="T89" s="28"/>
    </row>
    <row r="90" customFormat="false" ht="13" hidden="false" customHeight="true" outlineLevel="0" collapsed="false">
      <c r="B90" s="29" t="n">
        <v>86</v>
      </c>
      <c r="C90" s="41" t="s">
        <v>102</v>
      </c>
      <c r="D90" s="31" t="n">
        <v>5.7525E-006</v>
      </c>
      <c r="E90" s="31" t="n">
        <v>6.9361E-006</v>
      </c>
      <c r="F90" s="31" t="n">
        <v>2.7952E-006</v>
      </c>
      <c r="G90" s="40" t="n">
        <v>3.5632E-006</v>
      </c>
      <c r="H90" s="42"/>
      <c r="I90" s="43" t="n">
        <f aca="false">LOG((E90/D90),2)</f>
        <v>0.269935620061953</v>
      </c>
      <c r="J90" s="43" t="n">
        <f aca="false">LOG((F90/D90),2)</f>
        <v>-1.04123756508206</v>
      </c>
      <c r="K90" s="43" t="n">
        <f aca="false">LOG((G90/D90),2)</f>
        <v>-0.691015615211025</v>
      </c>
      <c r="L90" s="44"/>
      <c r="M90" s="45" t="n">
        <v>0.554398903109</v>
      </c>
      <c r="N90" s="45" t="n">
        <v>0.050417613568</v>
      </c>
      <c r="O90" s="45" t="n">
        <v>0.222607390592</v>
      </c>
      <c r="P90" s="46"/>
      <c r="Q90" s="38"/>
      <c r="R90" s="38"/>
      <c r="S90" s="38"/>
      <c r="T90" s="28"/>
    </row>
    <row r="91" customFormat="false" ht="13" hidden="false" customHeight="true" outlineLevel="0" collapsed="false">
      <c r="B91" s="29" t="n">
        <v>87</v>
      </c>
      <c r="C91" s="30" t="s">
        <v>103</v>
      </c>
      <c r="D91" s="31" t="n">
        <v>5.18E-006</v>
      </c>
      <c r="E91" s="31" t="n">
        <v>8.05E-006</v>
      </c>
      <c r="F91" s="31" t="n">
        <v>1.444E-005</v>
      </c>
      <c r="G91" s="40" t="n">
        <v>9.05E-006</v>
      </c>
      <c r="H91" s="51"/>
      <c r="I91" s="33" t="n">
        <v>0.6361</v>
      </c>
      <c r="J91" s="33" t="n">
        <v>1.48</v>
      </c>
      <c r="K91" s="33" t="n">
        <v>0.8049</v>
      </c>
      <c r="L91" s="51"/>
      <c r="M91" s="37" t="n">
        <v>0.1469183</v>
      </c>
      <c r="N91" s="37" t="n">
        <v>4.21626E-005</v>
      </c>
      <c r="O91" s="37" t="n">
        <v>0.06770569</v>
      </c>
      <c r="P91" s="51"/>
      <c r="Q91" s="38"/>
      <c r="R91" s="38" t="s">
        <v>19</v>
      </c>
      <c r="S91" s="38"/>
      <c r="T91" s="28"/>
    </row>
    <row r="92" customFormat="false" ht="13" hidden="false" customHeight="true" outlineLevel="0" collapsed="false">
      <c r="B92" s="29" t="n">
        <v>88</v>
      </c>
      <c r="C92" s="41" t="s">
        <v>104</v>
      </c>
      <c r="D92" s="31" t="n">
        <v>5.753E-007</v>
      </c>
      <c r="E92" s="31" t="n">
        <v>5.549E-007</v>
      </c>
      <c r="F92" s="31" t="n">
        <v>2.329E-007</v>
      </c>
      <c r="G92" s="40" t="n">
        <v>2.741E-007</v>
      </c>
      <c r="H92" s="42"/>
      <c r="I92" s="43" t="n">
        <f aca="false">LOG((E92/D92),2)</f>
        <v>-0.0520866672331071</v>
      </c>
      <c r="J92" s="43" t="n">
        <f aca="false">LOG((F92/D92),2)</f>
        <v>-1.30460383067337</v>
      </c>
      <c r="K92" s="43" t="n">
        <f aca="false">LOG((G92/D92),2)</f>
        <v>-1.06961214205846</v>
      </c>
      <c r="L92" s="44"/>
      <c r="M92" s="46" t="n">
        <v>1</v>
      </c>
      <c r="N92" s="45" t="n">
        <v>0.590175343244</v>
      </c>
      <c r="O92" s="45" t="n">
        <v>0.616187898928</v>
      </c>
      <c r="P92" s="46"/>
      <c r="Q92" s="38"/>
      <c r="R92" s="38"/>
      <c r="S92" s="38"/>
      <c r="T92" s="28"/>
    </row>
    <row r="93" customFormat="false" ht="13" hidden="false" customHeight="true" outlineLevel="0" collapsed="false">
      <c r="B93" s="29" t="n">
        <v>89</v>
      </c>
      <c r="C93" s="41" t="s">
        <v>105</v>
      </c>
      <c r="D93" s="35" t="n">
        <v>0</v>
      </c>
      <c r="E93" s="31" t="n">
        <v>8.323E-007</v>
      </c>
      <c r="F93" s="31" t="n">
        <v>1.6305E-006</v>
      </c>
      <c r="G93" s="40" t="n">
        <v>8.223E-007</v>
      </c>
      <c r="H93" s="42"/>
      <c r="I93" s="43" t="s">
        <v>17</v>
      </c>
      <c r="J93" s="43" t="s">
        <v>17</v>
      </c>
      <c r="K93" s="43" t="s">
        <v>17</v>
      </c>
      <c r="L93" s="43"/>
      <c r="M93" s="45" t="n">
        <v>0.250243377059</v>
      </c>
      <c r="N93" s="45" t="n">
        <v>0.0193137022993</v>
      </c>
      <c r="O93" s="45" t="n">
        <v>0.250435258345</v>
      </c>
      <c r="P93" s="46"/>
      <c r="Q93" s="38"/>
      <c r="R93" s="38" t="s">
        <v>19</v>
      </c>
      <c r="S93" s="38"/>
      <c r="T93" s="28"/>
    </row>
    <row r="94" customFormat="false" ht="13" hidden="false" customHeight="true" outlineLevel="0" collapsed="false">
      <c r="B94" s="29" t="n">
        <v>90</v>
      </c>
      <c r="C94" s="41" t="s">
        <v>106</v>
      </c>
      <c r="D94" s="31" t="n">
        <v>3.82542E-005</v>
      </c>
      <c r="E94" s="31" t="n">
        <v>9.57183E-005</v>
      </c>
      <c r="F94" s="31" t="n">
        <v>5.93981E-005</v>
      </c>
      <c r="G94" s="40" t="n">
        <v>6.68785E-005</v>
      </c>
      <c r="H94" s="42"/>
      <c r="I94" s="43" t="n">
        <f aca="false">LOG((E94/D94),2)</f>
        <v>1.3231766215102</v>
      </c>
      <c r="J94" s="43" t="n">
        <f aca="false">LOG((F94/D94),2)</f>
        <v>0.634798630795088</v>
      </c>
      <c r="K94" s="43" t="n">
        <f aca="false">LOG((G94/D94),2)</f>
        <v>0.805924337278393</v>
      </c>
      <c r="L94" s="43"/>
      <c r="M94" s="45" t="n">
        <v>3.92223849133E-021</v>
      </c>
      <c r="N94" s="45" t="n">
        <v>3.33284120772E-005</v>
      </c>
      <c r="O94" s="45" t="n">
        <v>1.28400602491E-007</v>
      </c>
      <c r="P94" s="46"/>
      <c r="Q94" s="38" t="s">
        <v>19</v>
      </c>
      <c r="R94" s="38"/>
      <c r="S94" s="38"/>
      <c r="T94" s="28"/>
    </row>
    <row r="95" customFormat="false" ht="13" hidden="false" customHeight="true" outlineLevel="0" collapsed="false">
      <c r="B95" s="29" t="n">
        <v>91</v>
      </c>
      <c r="C95" s="41" t="s">
        <v>107</v>
      </c>
      <c r="D95" s="31" t="n">
        <v>5.20603E-005</v>
      </c>
      <c r="E95" s="31" t="n">
        <v>5.9928E-005</v>
      </c>
      <c r="F95" s="31" t="n">
        <v>6.56874E-005</v>
      </c>
      <c r="G95" s="40" t="n">
        <v>7.70199E-005</v>
      </c>
      <c r="H95" s="42"/>
      <c r="I95" s="43" t="n">
        <f aca="false">LOG((E95/D95),2)</f>
        <v>0.203046601733898</v>
      </c>
      <c r="J95" s="43" t="n">
        <f aca="false">LOG((F95/D95),2)</f>
        <v>0.335433037406395</v>
      </c>
      <c r="K95" s="43" t="n">
        <f aca="false">LOG((G95/D95),2)</f>
        <v>0.565047624624269</v>
      </c>
      <c r="L95" s="43"/>
      <c r="M95" s="45" t="n">
        <v>0.175244470651</v>
      </c>
      <c r="N95" s="45" t="n">
        <v>0.0150333007325</v>
      </c>
      <c r="O95" s="45" t="n">
        <v>4.00375649061E-005</v>
      </c>
      <c r="P95" s="46"/>
      <c r="Q95" s="38"/>
      <c r="R95" s="38"/>
      <c r="S95" s="38"/>
      <c r="T95" s="28"/>
    </row>
    <row r="96" customFormat="false" ht="13" hidden="false" customHeight="true" outlineLevel="0" collapsed="false">
      <c r="B96" s="29" t="n">
        <v>92</v>
      </c>
      <c r="C96" s="30" t="s">
        <v>108</v>
      </c>
      <c r="D96" s="35" t="n">
        <v>0</v>
      </c>
      <c r="E96" s="31" t="n">
        <v>2.8E-007</v>
      </c>
      <c r="F96" s="31" t="n">
        <v>7E-007</v>
      </c>
      <c r="G96" s="40" t="n">
        <v>2.7E-007</v>
      </c>
      <c r="H96" s="51"/>
      <c r="I96" s="33" t="s">
        <v>17</v>
      </c>
      <c r="J96" s="33" t="s">
        <v>17</v>
      </c>
      <c r="K96" s="33" t="s">
        <v>17</v>
      </c>
      <c r="L96" s="51"/>
      <c r="M96" s="36" t="n">
        <v>1</v>
      </c>
      <c r="N96" s="37" t="n">
        <v>0.2582788</v>
      </c>
      <c r="O96" s="36" t="n">
        <v>1</v>
      </c>
      <c r="P96" s="51"/>
      <c r="Q96" s="38"/>
      <c r="R96" s="38"/>
      <c r="S96" s="38"/>
      <c r="T96" s="28"/>
    </row>
    <row r="97" customFormat="false" ht="13" hidden="false" customHeight="true" outlineLevel="0" collapsed="false">
      <c r="B97" s="29" t="n">
        <v>93</v>
      </c>
      <c r="C97" s="41" t="s">
        <v>109</v>
      </c>
      <c r="D97" s="31" t="n">
        <v>4.2281E-005</v>
      </c>
      <c r="E97" s="31" t="n">
        <v>2.77444E-005</v>
      </c>
      <c r="F97" s="31" t="n">
        <v>2.37593E-005</v>
      </c>
      <c r="G97" s="40" t="n">
        <v>3.83729E-005</v>
      </c>
      <c r="H97" s="42"/>
      <c r="I97" s="43" t="n">
        <f aca="false">LOG((E97/D97),2)</f>
        <v>-0.607812895092382</v>
      </c>
      <c r="J97" s="43" t="n">
        <f aca="false">LOG((F97/D97),2)</f>
        <v>-0.831517166845554</v>
      </c>
      <c r="K97" s="43" t="n">
        <f aca="false">LOG((G97/D97),2)</f>
        <v>-0.139921699177758</v>
      </c>
      <c r="L97" s="43"/>
      <c r="M97" s="45" t="n">
        <v>0.00113845725881</v>
      </c>
      <c r="N97" s="45" t="n">
        <v>7.17828359342E-006</v>
      </c>
      <c r="O97" s="45" t="n">
        <v>0.442780650419</v>
      </c>
      <c r="P97" s="46"/>
      <c r="Q97" s="38"/>
      <c r="R97" s="38"/>
      <c r="S97" s="38"/>
      <c r="T97" s="28"/>
    </row>
    <row r="98" customFormat="false" ht="13" hidden="false" customHeight="true" outlineLevel="0" collapsed="false">
      <c r="B98" s="29" t="n">
        <v>94</v>
      </c>
      <c r="C98" s="30" t="s">
        <v>110</v>
      </c>
      <c r="D98" s="31" t="n">
        <v>5.8E-007</v>
      </c>
      <c r="E98" s="31" t="n">
        <v>2.5E-006</v>
      </c>
      <c r="F98" s="31" t="n">
        <v>9.3E-007</v>
      </c>
      <c r="G98" s="40" t="n">
        <v>8.2E-007</v>
      </c>
      <c r="H98" s="51"/>
      <c r="I98" s="33" t="n">
        <v>2.1179</v>
      </c>
      <c r="J98" s="33" t="n">
        <v>0.6957</v>
      </c>
      <c r="K98" s="33" t="n">
        <v>0.5154</v>
      </c>
      <c r="L98" s="51"/>
      <c r="M98" s="37" t="n">
        <v>0.06590059</v>
      </c>
      <c r="N98" s="37" t="n">
        <v>0.6977347</v>
      </c>
      <c r="O98" s="36" t="n">
        <v>1</v>
      </c>
      <c r="P98" s="51"/>
      <c r="Q98" s="38"/>
      <c r="R98" s="38"/>
      <c r="S98" s="38"/>
      <c r="T98" s="28"/>
    </row>
    <row r="99" customFormat="false" ht="13" hidden="false" customHeight="true" outlineLevel="0" collapsed="false">
      <c r="B99" s="29" t="n">
        <v>95</v>
      </c>
      <c r="C99" s="41" t="s">
        <v>111</v>
      </c>
      <c r="D99" s="31" t="n">
        <v>0.0014878885</v>
      </c>
      <c r="E99" s="31" t="n">
        <v>0.0012920588</v>
      </c>
      <c r="F99" s="31" t="n">
        <v>0.001276245</v>
      </c>
      <c r="G99" s="40" t="n">
        <v>0.0021483349</v>
      </c>
      <c r="H99" s="42"/>
      <c r="I99" s="43" t="n">
        <f aca="false">LOG((E99/D99),2)</f>
        <v>-0.203594690427595</v>
      </c>
      <c r="J99" s="43" t="n">
        <f aca="false">LOG((F99/D99),2)</f>
        <v>-0.221361108217021</v>
      </c>
      <c r="K99" s="43" t="n">
        <f aca="false">LOG((G99/D99),2)</f>
        <v>0.529952492724432</v>
      </c>
      <c r="L99" s="44"/>
      <c r="M99" s="45" t="n">
        <v>2.78070669863E-012</v>
      </c>
      <c r="N99" s="45" t="n">
        <v>2.56293705393E-015</v>
      </c>
      <c r="O99" s="45" t="n">
        <v>2.33804028842E-095</v>
      </c>
      <c r="P99" s="46"/>
      <c r="Q99" s="38"/>
      <c r="R99" s="38"/>
      <c r="S99" s="38"/>
      <c r="T99" s="28"/>
    </row>
    <row r="100" customFormat="false" ht="13" hidden="false" customHeight="true" outlineLevel="0" collapsed="false">
      <c r="B100" s="29" t="n">
        <v>96</v>
      </c>
      <c r="C100" s="30" t="s">
        <v>112</v>
      </c>
      <c r="D100" s="31" t="n">
        <v>2.9E-007</v>
      </c>
      <c r="E100" s="35" t="n">
        <v>0</v>
      </c>
      <c r="F100" s="31" t="n">
        <v>7E-007</v>
      </c>
      <c r="G100" s="40" t="n">
        <v>2.7E-007</v>
      </c>
      <c r="H100" s="51"/>
      <c r="I100" s="33" t="s">
        <v>25</v>
      </c>
      <c r="J100" s="33" t="n">
        <v>1.2807</v>
      </c>
      <c r="K100" s="33" t="n">
        <v>-0.0695</v>
      </c>
      <c r="L100" s="51"/>
      <c r="M100" s="37" t="n">
        <v>0.490991</v>
      </c>
      <c r="N100" s="37" t="n">
        <v>0.6332331</v>
      </c>
      <c r="O100" s="36" t="n">
        <v>1</v>
      </c>
      <c r="P100" s="51"/>
      <c r="Q100" s="38"/>
      <c r="R100" s="38"/>
      <c r="S100" s="38"/>
      <c r="T100" s="28"/>
    </row>
    <row r="101" customFormat="false" ht="13" hidden="false" customHeight="true" outlineLevel="0" collapsed="false">
      <c r="B101" s="29" t="n">
        <v>97</v>
      </c>
      <c r="C101" s="41" t="s">
        <v>113</v>
      </c>
      <c r="D101" s="31" t="n">
        <v>8.3411E-006</v>
      </c>
      <c r="E101" s="31" t="n">
        <v>5.8263E-006</v>
      </c>
      <c r="F101" s="31" t="n">
        <v>8.6186E-006</v>
      </c>
      <c r="G101" s="40" t="n">
        <v>7.9487E-006</v>
      </c>
      <c r="H101" s="52"/>
      <c r="I101" s="43" t="n">
        <f aca="false">LOG((E101/D101),2)</f>
        <v>-0.517657665938303</v>
      </c>
      <c r="J101" s="43" t="n">
        <f aca="false">LOG((F101/D101),2)</f>
        <v>0.0472158832240371</v>
      </c>
      <c r="K101" s="43" t="n">
        <f aca="false">LOG((G101/D101),2)</f>
        <v>-0.0695187259311199</v>
      </c>
      <c r="L101" s="43"/>
      <c r="M101" s="40" t="n">
        <v>0.257652104083</v>
      </c>
      <c r="N101" s="46" t="n">
        <v>1</v>
      </c>
      <c r="O101" s="40" t="n">
        <v>0.895947914656</v>
      </c>
      <c r="P101" s="39"/>
      <c r="Q101" s="38"/>
      <c r="R101" s="38"/>
      <c r="S101" s="38"/>
      <c r="T101" s="28"/>
    </row>
    <row r="102" customFormat="false" ht="13" hidden="false" customHeight="true" outlineLevel="0" collapsed="false">
      <c r="B102" s="29" t="n">
        <v>98</v>
      </c>
      <c r="C102" s="41" t="s">
        <v>114</v>
      </c>
      <c r="D102" s="31" t="n">
        <v>3.71037E-005</v>
      </c>
      <c r="E102" s="31" t="n">
        <v>3.44031E-005</v>
      </c>
      <c r="F102" s="31" t="n">
        <v>3.02814E-005</v>
      </c>
      <c r="G102" s="40" t="n">
        <v>4.30325E-005</v>
      </c>
      <c r="H102" s="52"/>
      <c r="I102" s="43" t="n">
        <f aca="false">LOG((E102/D102),2)</f>
        <v>-0.109024490930796</v>
      </c>
      <c r="J102" s="43" t="n">
        <f aca="false">LOG((F102/D102),2)</f>
        <v>-0.293131153322414</v>
      </c>
      <c r="K102" s="43" t="n">
        <f aca="false">LOG((G102/D102),2)</f>
        <v>0.213863596682184</v>
      </c>
      <c r="L102" s="43"/>
      <c r="M102" s="40" t="n">
        <v>0.571667277194</v>
      </c>
      <c r="N102" s="45" t="n">
        <v>0.104469734431</v>
      </c>
      <c r="O102" s="40" t="n">
        <v>0.21476465951</v>
      </c>
      <c r="P102" s="39"/>
      <c r="Q102" s="38"/>
      <c r="R102" s="38"/>
      <c r="S102" s="38"/>
      <c r="T102" s="28"/>
    </row>
    <row r="103" customFormat="false" ht="13" hidden="false" customHeight="true" outlineLevel="0" collapsed="false">
      <c r="B103" s="29" t="n">
        <v>99</v>
      </c>
      <c r="C103" s="41" t="s">
        <v>115</v>
      </c>
      <c r="D103" s="31" t="n">
        <v>5.17727E-005</v>
      </c>
      <c r="E103" s="31" t="n">
        <v>0.0001384448</v>
      </c>
      <c r="F103" s="31" t="n">
        <v>9.03784E-005</v>
      </c>
      <c r="G103" s="40" t="n">
        <v>0.0001918646</v>
      </c>
      <c r="H103" s="52"/>
      <c r="I103" s="43" t="n">
        <f aca="false">LOG((E103/D103),2)</f>
        <v>1.41904740364195</v>
      </c>
      <c r="J103" s="43" t="n">
        <f aca="false">LOG((F103/D103),2)</f>
        <v>0.80378645850346</v>
      </c>
      <c r="K103" s="43" t="n">
        <f aca="false">LOG((G103/D103),2)</f>
        <v>1.88982508815665</v>
      </c>
      <c r="L103" s="53"/>
      <c r="M103" s="45" t="n">
        <v>3.61632481194E-033</v>
      </c>
      <c r="N103" s="45" t="n">
        <v>2.56678516614E-010</v>
      </c>
      <c r="O103" s="40" t="n">
        <v>7.1418037458E-068</v>
      </c>
      <c r="P103" s="52"/>
      <c r="Q103" s="38" t="s">
        <v>19</v>
      </c>
      <c r="R103" s="38"/>
      <c r="S103" s="38" t="s">
        <v>19</v>
      </c>
      <c r="T103" s="28"/>
    </row>
    <row r="104" customFormat="false" ht="13" hidden="false" customHeight="true" outlineLevel="0" collapsed="false">
      <c r="B104" s="29" t="n">
        <v>100</v>
      </c>
      <c r="C104" s="30" t="s">
        <v>116</v>
      </c>
      <c r="D104" s="31" t="n">
        <v>5.8E-007</v>
      </c>
      <c r="E104" s="35" t="n">
        <v>0</v>
      </c>
      <c r="F104" s="35" t="n">
        <v>0</v>
      </c>
      <c r="G104" s="40" t="n">
        <v>1.92E-006</v>
      </c>
      <c r="H104" s="51"/>
      <c r="I104" s="33" t="s">
        <v>25</v>
      </c>
      <c r="J104" s="33" t="s">
        <v>25</v>
      </c>
      <c r="K104" s="33" t="n">
        <v>1.7378</v>
      </c>
      <c r="L104" s="51"/>
      <c r="M104" s="37" t="n">
        <v>0.2410722</v>
      </c>
      <c r="N104" s="37" t="n">
        <v>0.2002278</v>
      </c>
      <c r="O104" s="37" t="n">
        <v>0.18083</v>
      </c>
      <c r="P104" s="51"/>
      <c r="Q104" s="38"/>
      <c r="R104" s="38"/>
      <c r="S104" s="38"/>
      <c r="T104" s="28"/>
    </row>
    <row r="105" customFormat="false" ht="13" hidden="false" customHeight="true" outlineLevel="0" collapsed="false">
      <c r="B105" s="29" t="n">
        <v>101</v>
      </c>
      <c r="C105" s="41" t="s">
        <v>117</v>
      </c>
      <c r="D105" s="31" t="n">
        <v>8.6288E-006</v>
      </c>
      <c r="E105" s="31" t="n">
        <v>2.2473E-005</v>
      </c>
      <c r="F105" s="31" t="n">
        <v>1.91006E-005</v>
      </c>
      <c r="G105" s="40" t="n">
        <v>5.18034E-005</v>
      </c>
      <c r="H105" s="52"/>
      <c r="I105" s="43" t="n">
        <f aca="false">LOG((E105/D105),2)</f>
        <v>1.38096088374733</v>
      </c>
      <c r="J105" s="43" t="n">
        <f aca="false">LOG((F105/D105),2)</f>
        <v>1.14638611373852</v>
      </c>
      <c r="K105" s="43" t="n">
        <f aca="false">LOG((G105/D105),2)</f>
        <v>2.58581494499958</v>
      </c>
      <c r="L105" s="53"/>
      <c r="M105" s="45" t="n">
        <v>2.45749732642E-006</v>
      </c>
      <c r="N105" s="45" t="n">
        <v>0.000123609634992</v>
      </c>
      <c r="O105" s="40" t="n">
        <v>7.73048594416E-028</v>
      </c>
      <c r="P105" s="52"/>
      <c r="Q105" s="38" t="s">
        <v>19</v>
      </c>
      <c r="R105" s="38" t="s">
        <v>19</v>
      </c>
      <c r="S105" s="38" t="s">
        <v>19</v>
      </c>
      <c r="T105" s="28"/>
    </row>
    <row r="106" customFormat="false" ht="13" hidden="false" customHeight="true" outlineLevel="0" collapsed="false">
      <c r="B106" s="29" t="n">
        <v>102</v>
      </c>
      <c r="C106" s="41" t="s">
        <v>118</v>
      </c>
      <c r="D106" s="31" t="n">
        <v>3.1639E-006</v>
      </c>
      <c r="E106" s="31" t="n">
        <v>1.1098E-006</v>
      </c>
      <c r="F106" s="31" t="n">
        <v>4.6587E-006</v>
      </c>
      <c r="G106" s="40" t="n">
        <v>1.9186E-006</v>
      </c>
      <c r="H106" s="52"/>
      <c r="I106" s="43" t="n">
        <f aca="false">LOG((E106/D106),2)</f>
        <v>-1.51140429380005</v>
      </c>
      <c r="J106" s="43" t="n">
        <f aca="false">LOG((F106/D106),2)</f>
        <v>0.558223428255424</v>
      </c>
      <c r="K106" s="43" t="n">
        <f aca="false">LOG((G106/D106),2)</f>
        <v>-0.721650039804775</v>
      </c>
      <c r="L106" s="53"/>
      <c r="M106" s="45" t="n">
        <v>0.0722195632989</v>
      </c>
      <c r="N106" s="45" t="n">
        <v>0.367615784971</v>
      </c>
      <c r="O106" s="40" t="n">
        <v>0.350016263099</v>
      </c>
      <c r="P106" s="52"/>
      <c r="Q106" s="38"/>
      <c r="R106" s="38"/>
      <c r="S106" s="38"/>
      <c r="T106" s="28"/>
    </row>
    <row r="107" customFormat="false" ht="13" hidden="false" customHeight="true" outlineLevel="0" collapsed="false">
      <c r="B107" s="29" t="n">
        <v>103</v>
      </c>
      <c r="C107" s="30" t="s">
        <v>119</v>
      </c>
      <c r="D107" s="31" t="n">
        <v>5.8E-007</v>
      </c>
      <c r="E107" s="35" t="n">
        <v>0</v>
      </c>
      <c r="F107" s="35" t="n">
        <v>0</v>
      </c>
      <c r="G107" s="40" t="n">
        <v>2.7E-007</v>
      </c>
      <c r="H107" s="51"/>
      <c r="I107" s="33" t="s">
        <v>25</v>
      </c>
      <c r="J107" s="33" t="s">
        <v>25</v>
      </c>
      <c r="K107" s="33" t="n">
        <v>-1.0695</v>
      </c>
      <c r="L107" s="51"/>
      <c r="M107" s="37" t="n">
        <v>0.2410722</v>
      </c>
      <c r="N107" s="37" t="n">
        <v>0.2002278</v>
      </c>
      <c r="O107" s="37" t="n">
        <v>0.616188</v>
      </c>
      <c r="P107" s="51"/>
      <c r="Q107" s="38"/>
      <c r="R107" s="38"/>
      <c r="S107" s="38"/>
      <c r="T107" s="28"/>
    </row>
    <row r="108" customFormat="false" ht="13" hidden="false" customHeight="true" outlineLevel="0" collapsed="false">
      <c r="B108" s="29" t="n">
        <v>104</v>
      </c>
      <c r="C108" s="41" t="s">
        <v>120</v>
      </c>
      <c r="D108" s="35" t="n">
        <v>0</v>
      </c>
      <c r="E108" s="31" t="n">
        <v>2.774E-007</v>
      </c>
      <c r="F108" s="31" t="n">
        <v>2.0964E-006</v>
      </c>
      <c r="G108" s="40" t="n">
        <v>3.015E-006</v>
      </c>
      <c r="H108" s="52"/>
      <c r="I108" s="43" t="s">
        <v>17</v>
      </c>
      <c r="J108" s="43" t="s">
        <v>17</v>
      </c>
      <c r="K108" s="43" t="s">
        <v>17</v>
      </c>
      <c r="L108" s="52"/>
      <c r="M108" s="39" t="n">
        <v>1</v>
      </c>
      <c r="N108" s="45" t="n">
        <v>0.00551891236779</v>
      </c>
      <c r="O108" s="40" t="n">
        <v>0.00100784188065</v>
      </c>
      <c r="P108" s="39"/>
      <c r="Q108" s="38"/>
      <c r="R108" s="38" t="s">
        <v>19</v>
      </c>
      <c r="S108" s="38" t="s">
        <v>19</v>
      </c>
      <c r="T108" s="28"/>
    </row>
    <row r="109" customFormat="false" ht="13" hidden="false" customHeight="true" outlineLevel="0" collapsed="false">
      <c r="B109" s="29" t="n">
        <v>105</v>
      </c>
      <c r="C109" s="41" t="s">
        <v>121</v>
      </c>
      <c r="D109" s="31" t="n">
        <v>0.003311724</v>
      </c>
      <c r="E109" s="31" t="n">
        <v>0.0044288459</v>
      </c>
      <c r="F109" s="31" t="n">
        <v>0.0027164754</v>
      </c>
      <c r="G109" s="40" t="n">
        <v>0.0046650497</v>
      </c>
      <c r="H109" s="52"/>
      <c r="I109" s="43" t="n">
        <f aca="false">LOG((E109/D109),2)</f>
        <v>0.419348356833234</v>
      </c>
      <c r="J109" s="43" t="n">
        <f aca="false">LOG((F109/D109),2)</f>
        <v>-0.285846461005673</v>
      </c>
      <c r="K109" s="43" t="n">
        <f aca="false">LOG((G109/D109),2)</f>
        <v>0.494310007945837</v>
      </c>
      <c r="L109" s="52"/>
      <c r="M109" s="40" t="n">
        <v>6.73575108145E-127</v>
      </c>
      <c r="N109" s="45" t="n">
        <v>1.9421897104E-051</v>
      </c>
      <c r="O109" s="40" t="n">
        <v>4.07795695261E-181</v>
      </c>
      <c r="P109" s="39"/>
      <c r="Q109" s="38"/>
      <c r="R109" s="38"/>
      <c r="S109" s="38"/>
      <c r="T109" s="28"/>
    </row>
    <row r="110" customFormat="false" ht="13" hidden="false" customHeight="true" outlineLevel="0" collapsed="false">
      <c r="B110" s="29" t="n">
        <v>106</v>
      </c>
      <c r="C110" s="30" t="s">
        <v>122</v>
      </c>
      <c r="D110" s="31" t="n">
        <v>2.9E-007</v>
      </c>
      <c r="E110" s="31" t="n">
        <v>5.5E-007</v>
      </c>
      <c r="F110" s="31" t="n">
        <v>4.7E-007</v>
      </c>
      <c r="G110" s="40" t="n">
        <v>2.7E-007</v>
      </c>
      <c r="H110" s="51"/>
      <c r="I110" s="33" t="n">
        <v>0.948</v>
      </c>
      <c r="J110" s="33" t="n">
        <v>0.6957</v>
      </c>
      <c r="K110" s="33" t="n">
        <v>-0.0695</v>
      </c>
      <c r="L110" s="51"/>
      <c r="M110" s="36" t="n">
        <v>1</v>
      </c>
      <c r="N110" s="36" t="n">
        <v>1</v>
      </c>
      <c r="O110" s="36" t="n">
        <v>1</v>
      </c>
      <c r="P110" s="51"/>
      <c r="Q110" s="38"/>
      <c r="R110" s="38"/>
      <c r="S110" s="38"/>
      <c r="T110" s="28"/>
    </row>
    <row r="111" customFormat="false" ht="13" hidden="false" customHeight="true" outlineLevel="0" collapsed="false">
      <c r="B111" s="29" t="n">
        <v>107</v>
      </c>
      <c r="C111" s="41" t="s">
        <v>123</v>
      </c>
      <c r="D111" s="31" t="n">
        <v>0.0023660102</v>
      </c>
      <c r="E111" s="31" t="n">
        <v>0.0019079855</v>
      </c>
      <c r="F111" s="31" t="n">
        <v>0.0014672508</v>
      </c>
      <c r="G111" s="40" t="n">
        <v>0.0039123924</v>
      </c>
      <c r="H111" s="52"/>
      <c r="I111" s="43" t="n">
        <f aca="false">LOG((E111/D111),2)</f>
        <v>-0.310406085804358</v>
      </c>
      <c r="J111" s="43" t="n">
        <f aca="false">LOG((F111/D111),2)</f>
        <v>-0.689340798501991</v>
      </c>
      <c r="K111" s="43" t="n">
        <f aca="false">LOG((G111/D111),2)</f>
        <v>0.7255947818527</v>
      </c>
      <c r="L111" s="52"/>
      <c r="M111" s="40" t="n">
        <v>7.62731818444E-040</v>
      </c>
      <c r="N111" s="45" t="n">
        <v>1.52990476944E-181</v>
      </c>
      <c r="O111" s="40" t="n">
        <v>3.72759395784E-300</v>
      </c>
      <c r="P111" s="39"/>
      <c r="Q111" s="38"/>
      <c r="R111" s="38"/>
      <c r="S111" s="38"/>
      <c r="T111" s="28"/>
    </row>
    <row r="112" customFormat="false" ht="13" hidden="false" customHeight="true" outlineLevel="0" collapsed="false">
      <c r="B112" s="29" t="n">
        <v>108</v>
      </c>
      <c r="C112" s="30" t="s">
        <v>124</v>
      </c>
      <c r="D112" s="31" t="n">
        <v>2.88E-006</v>
      </c>
      <c r="E112" s="31" t="n">
        <v>2.22E-006</v>
      </c>
      <c r="F112" s="31" t="n">
        <v>1.86E-006</v>
      </c>
      <c r="G112" s="40" t="n">
        <v>3.02E-006</v>
      </c>
      <c r="H112" s="51"/>
      <c r="I112" s="33" t="n">
        <v>-0.3739</v>
      </c>
      <c r="J112" s="33" t="n">
        <v>-0.6262</v>
      </c>
      <c r="K112" s="33" t="n">
        <v>0.068</v>
      </c>
      <c r="L112" s="51"/>
      <c r="M112" s="37" t="n">
        <v>0.6425265</v>
      </c>
      <c r="N112" s="37" t="n">
        <v>0.4781391</v>
      </c>
      <c r="O112" s="36" t="n">
        <v>1</v>
      </c>
      <c r="P112" s="51"/>
      <c r="Q112" s="38"/>
      <c r="R112" s="38"/>
      <c r="S112" s="38"/>
      <c r="T112" s="28"/>
    </row>
    <row r="113" customFormat="false" ht="13" hidden="false" customHeight="true" outlineLevel="0" collapsed="false">
      <c r="B113" s="29" t="n">
        <v>109</v>
      </c>
      <c r="C113" s="41" t="s">
        <v>125</v>
      </c>
      <c r="D113" s="31" t="n">
        <v>1.1505E-006</v>
      </c>
      <c r="E113" s="31" t="n">
        <v>2.774E-007</v>
      </c>
      <c r="F113" s="31" t="n">
        <v>6.988E-007</v>
      </c>
      <c r="G113" s="40" t="n">
        <v>1.9186E-006</v>
      </c>
      <c r="H113" s="52"/>
      <c r="I113" s="43" t="n">
        <f aca="false">LOG((E113/D113),2)</f>
        <v>-2.05222129078785</v>
      </c>
      <c r="J113" s="43" t="n">
        <f aca="false">LOG((F113/D113),2)</f>
        <v>-0.719309470194693</v>
      </c>
      <c r="K113" s="43" t="n">
        <f aca="false">LOG((G113/D113),2)</f>
        <v>0.737792978534953</v>
      </c>
      <c r="L113" s="52"/>
      <c r="M113" s="40" t="n">
        <v>0.210610134891</v>
      </c>
      <c r="N113" s="45" t="n">
        <v>0.707730223559</v>
      </c>
      <c r="O113" s="40" t="n">
        <v>0.550135780106</v>
      </c>
      <c r="P113" s="39"/>
      <c r="Q113" s="38"/>
      <c r="R113" s="38"/>
      <c r="S113" s="38"/>
      <c r="T113" s="28"/>
    </row>
    <row r="114" customFormat="false" ht="13" hidden="false" customHeight="true" outlineLevel="0" collapsed="false">
      <c r="B114" s="29" t="n">
        <v>110</v>
      </c>
      <c r="C114" s="41" t="s">
        <v>126</v>
      </c>
      <c r="D114" s="31" t="n">
        <v>2.876E-007</v>
      </c>
      <c r="E114" s="31" t="n">
        <v>1.6647E-006</v>
      </c>
      <c r="F114" s="35" t="n">
        <v>0</v>
      </c>
      <c r="G114" s="40" t="n">
        <v>5.482E-007</v>
      </c>
      <c r="H114" s="52"/>
      <c r="I114" s="43" t="n">
        <f aca="false">LOG((E114/D114),2)</f>
        <v>2.53312662793299</v>
      </c>
      <c r="J114" s="43" t="s">
        <v>25</v>
      </c>
      <c r="K114" s="43" t="n">
        <f aca="false">LOG((G114/D114),2)</f>
        <v>0.930638652386477</v>
      </c>
      <c r="L114" s="52"/>
      <c r="M114" s="40" t="n">
        <v>0.125425910787</v>
      </c>
      <c r="N114" s="31" t="n">
        <v>0.447468156098</v>
      </c>
      <c r="O114" s="39" t="n">
        <v>1</v>
      </c>
      <c r="P114" s="39"/>
      <c r="Q114" s="38"/>
      <c r="R114" s="38"/>
      <c r="S114" s="38"/>
      <c r="T114" s="28"/>
    </row>
    <row r="115" customFormat="false" ht="13" hidden="false" customHeight="true" outlineLevel="0" collapsed="false">
      <c r="B115" s="29" t="n">
        <v>111</v>
      </c>
      <c r="C115" s="41" t="s">
        <v>127</v>
      </c>
      <c r="D115" s="31" t="n">
        <v>1.03545E-005</v>
      </c>
      <c r="E115" s="31" t="n">
        <v>7.7684E-006</v>
      </c>
      <c r="F115" s="31" t="n">
        <v>3.0281E-006</v>
      </c>
      <c r="G115" s="40" t="n">
        <v>4.9337E-006</v>
      </c>
      <c r="H115" s="52"/>
      <c r="I115" s="43" t="n">
        <f aca="false">LOG((E115/D115),2)</f>
        <v>-0.414568497022823</v>
      </c>
      <c r="J115" s="43" t="n">
        <f aca="false">LOG((F115/D115),2)</f>
        <v>-1.77377313532074</v>
      </c>
      <c r="K115" s="43" t="n">
        <f aca="false">LOG((G115/D115),2)</f>
        <v>-1.06951599163437</v>
      </c>
      <c r="L115" s="52"/>
      <c r="M115" s="40" t="n">
        <v>0.262954022216</v>
      </c>
      <c r="N115" s="45" t="n">
        <v>6.88986276252E-005</v>
      </c>
      <c r="O115" s="40" t="n">
        <v>0.00941194865638</v>
      </c>
      <c r="P115" s="39"/>
      <c r="Q115" s="38"/>
      <c r="R115" s="38" t="s">
        <v>19</v>
      </c>
      <c r="S115" s="38" t="s">
        <v>19</v>
      </c>
      <c r="T115" s="28"/>
    </row>
    <row r="116" customFormat="false" ht="13" hidden="false" customHeight="true" outlineLevel="0" collapsed="false">
      <c r="B116" s="29" t="n">
        <v>112</v>
      </c>
      <c r="C116" s="30" t="s">
        <v>128</v>
      </c>
      <c r="D116" s="31" t="n">
        <v>2.88E-006</v>
      </c>
      <c r="E116" s="31" t="n">
        <v>1.39E-006</v>
      </c>
      <c r="F116" s="31" t="n">
        <v>7E-007</v>
      </c>
      <c r="G116" s="40" t="n">
        <v>3.02E-006</v>
      </c>
      <c r="H116" s="51"/>
      <c r="I116" s="33" t="n">
        <v>-1.052</v>
      </c>
      <c r="J116" s="33" t="n">
        <v>-2.0412</v>
      </c>
      <c r="K116" s="33" t="n">
        <v>0.068</v>
      </c>
      <c r="L116" s="51"/>
      <c r="M116" s="37" t="n">
        <v>0.2029063</v>
      </c>
      <c r="N116" s="37" t="n">
        <v>0.02460393</v>
      </c>
      <c r="O116" s="36" t="n">
        <v>1</v>
      </c>
      <c r="P116" s="51"/>
      <c r="Q116" s="38"/>
      <c r="R116" s="38" t="s">
        <v>19</v>
      </c>
      <c r="S116" s="38"/>
      <c r="T116" s="28"/>
    </row>
    <row r="117" customFormat="false" ht="13" hidden="false" customHeight="true" outlineLevel="0" collapsed="false">
      <c r="B117" s="29" t="n">
        <v>113</v>
      </c>
      <c r="C117" s="41" t="s">
        <v>129</v>
      </c>
      <c r="D117" s="31" t="n">
        <v>0.0014326643</v>
      </c>
      <c r="E117" s="31" t="n">
        <v>0.0010520694</v>
      </c>
      <c r="F117" s="31" t="n">
        <v>0.001177248</v>
      </c>
      <c r="G117" s="40" t="n">
        <v>0.0016119364</v>
      </c>
      <c r="H117" s="52"/>
      <c r="I117" s="43" t="n">
        <f aca="false">LOG((E117/D117),2)</f>
        <v>-0.445470723330223</v>
      </c>
      <c r="J117" s="43" t="n">
        <f aca="false">LOG((F117/D117),2)</f>
        <v>-0.283282327132173</v>
      </c>
      <c r="K117" s="43" t="n">
        <f aca="false">LOG((G117/D117),2)</f>
        <v>0.170094223707082</v>
      </c>
      <c r="L117" s="52"/>
      <c r="M117" s="40" t="n">
        <v>5.2313452277E-047</v>
      </c>
      <c r="N117" s="45" t="n">
        <v>8.27834229635E-023</v>
      </c>
      <c r="O117" s="40" t="n">
        <v>8.80298203374E-010</v>
      </c>
      <c r="P117" s="39"/>
      <c r="Q117" s="38"/>
      <c r="R117" s="38"/>
      <c r="S117" s="38"/>
      <c r="T117" s="28"/>
    </row>
    <row r="118" customFormat="false" ht="13" hidden="false" customHeight="true" outlineLevel="0" collapsed="false">
      <c r="B118" s="29" t="n">
        <v>114</v>
      </c>
      <c r="C118" s="41" t="s">
        <v>130</v>
      </c>
      <c r="D118" s="35" t="n">
        <v>0</v>
      </c>
      <c r="E118" s="35" t="n">
        <v>0</v>
      </c>
      <c r="F118" s="35" t="n">
        <v>0</v>
      </c>
      <c r="G118" s="40" t="n">
        <v>2.741E-007</v>
      </c>
      <c r="H118" s="52"/>
      <c r="I118" s="43"/>
      <c r="J118" s="43"/>
      <c r="K118" s="43" t="s">
        <v>17</v>
      </c>
      <c r="L118" s="52"/>
      <c r="M118" s="39" t="n">
        <v>1</v>
      </c>
      <c r="N118" s="46" t="n">
        <v>1</v>
      </c>
      <c r="O118" s="39" t="n">
        <v>1</v>
      </c>
      <c r="P118" s="39"/>
      <c r="Q118" s="38"/>
      <c r="R118" s="38"/>
      <c r="S118" s="38"/>
      <c r="T118" s="28"/>
    </row>
    <row r="119" customFormat="false" ht="13" hidden="false" customHeight="true" outlineLevel="0" collapsed="false">
      <c r="B119" s="29" t="n">
        <v>115</v>
      </c>
      <c r="C119" s="30" t="s">
        <v>131</v>
      </c>
      <c r="D119" s="31" t="n">
        <v>8.6E-007</v>
      </c>
      <c r="E119" s="31" t="n">
        <v>1.11E-006</v>
      </c>
      <c r="F119" s="31" t="n">
        <v>4.7E-007</v>
      </c>
      <c r="G119" s="40" t="n">
        <v>1.37E-006</v>
      </c>
      <c r="H119" s="51"/>
      <c r="I119" s="33" t="n">
        <v>0.363</v>
      </c>
      <c r="J119" s="33" t="n">
        <v>-0.8892</v>
      </c>
      <c r="K119" s="33" t="n">
        <v>0.6674</v>
      </c>
      <c r="L119" s="51"/>
      <c r="M119" s="36" t="n">
        <v>1</v>
      </c>
      <c r="N119" s="37" t="n">
        <v>0.6622493</v>
      </c>
      <c r="O119" s="37" t="n">
        <v>0.7271969</v>
      </c>
      <c r="P119" s="51"/>
      <c r="Q119" s="38"/>
      <c r="R119" s="38"/>
      <c r="S119" s="38"/>
      <c r="T119" s="28"/>
    </row>
    <row r="120" customFormat="false" ht="13" hidden="false" customHeight="true" outlineLevel="0" collapsed="false">
      <c r="B120" s="29" t="n">
        <v>116</v>
      </c>
      <c r="C120" s="41" t="s">
        <v>132</v>
      </c>
      <c r="D120" s="31" t="n">
        <v>1.12174E-005</v>
      </c>
      <c r="E120" s="31" t="n">
        <v>1.13752E-005</v>
      </c>
      <c r="F120" s="31" t="n">
        <v>8.6186E-006</v>
      </c>
      <c r="G120" s="40" t="n">
        <v>1.42528E-005</v>
      </c>
      <c r="H120" s="52"/>
      <c r="I120" s="43" t="n">
        <f aca="false">LOG((E120/D120),2)</f>
        <v>0.0201535883082968</v>
      </c>
      <c r="J120" s="43" t="n">
        <f aca="false">LOG((F120/D120),2)</f>
        <v>-0.380212879869068</v>
      </c>
      <c r="K120" s="43" t="n">
        <f aca="false">LOG((G120/D120),2)</f>
        <v>0.345507045504284</v>
      </c>
      <c r="L120" s="52"/>
      <c r="M120" s="39" t="n">
        <v>1</v>
      </c>
      <c r="N120" s="45" t="n">
        <v>0.25139687687</v>
      </c>
      <c r="O120" s="40" t="n">
        <v>0.294439617726</v>
      </c>
      <c r="P120" s="39"/>
      <c r="Q120" s="38"/>
      <c r="R120" s="38"/>
      <c r="S120" s="38"/>
      <c r="T120" s="28"/>
    </row>
    <row r="121" customFormat="false" ht="13" hidden="false" customHeight="true" outlineLevel="0" collapsed="false">
      <c r="B121" s="29" t="n">
        <v>117</v>
      </c>
      <c r="C121" s="30" t="s">
        <v>133</v>
      </c>
      <c r="D121" s="31" t="n">
        <v>8.6E-007</v>
      </c>
      <c r="E121" s="31" t="n">
        <v>2.8E-007</v>
      </c>
      <c r="F121" s="31" t="n">
        <v>2.3E-007</v>
      </c>
      <c r="G121" s="40" t="n">
        <v>5.5E-007</v>
      </c>
      <c r="H121" s="51"/>
      <c r="I121" s="33" t="n">
        <v>-1.637</v>
      </c>
      <c r="J121" s="33" t="n">
        <v>-1.8892</v>
      </c>
      <c r="K121" s="33" t="n">
        <v>-0.6545</v>
      </c>
      <c r="L121" s="51"/>
      <c r="M121" s="37" t="n">
        <v>0.3662374</v>
      </c>
      <c r="N121" s="37" t="n">
        <v>0.3313116</v>
      </c>
      <c r="O121" s="37" t="n">
        <v>0.6803423</v>
      </c>
      <c r="P121" s="51"/>
      <c r="Q121" s="38"/>
      <c r="R121" s="38"/>
      <c r="S121" s="38"/>
      <c r="T121" s="28"/>
    </row>
    <row r="122" customFormat="false" ht="13" hidden="false" customHeight="true" outlineLevel="0" collapsed="false">
      <c r="B122" s="29" t="n">
        <v>118</v>
      </c>
      <c r="C122" s="41" t="s">
        <v>134</v>
      </c>
      <c r="D122" s="35" t="n">
        <v>0</v>
      </c>
      <c r="E122" s="31" t="n">
        <v>2.774E-007</v>
      </c>
      <c r="F122" s="35" t="n">
        <v>0</v>
      </c>
      <c r="G122" s="39" t="n">
        <v>0</v>
      </c>
      <c r="H122" s="52"/>
      <c r="I122" s="43" t="s">
        <v>17</v>
      </c>
      <c r="J122" s="43"/>
      <c r="K122" s="43"/>
      <c r="L122" s="52"/>
      <c r="M122" s="39" t="n">
        <v>1</v>
      </c>
      <c r="N122" s="46" t="n">
        <v>1</v>
      </c>
      <c r="O122" s="39" t="n">
        <v>1</v>
      </c>
      <c r="P122" s="39"/>
      <c r="Q122" s="38"/>
      <c r="R122" s="38"/>
      <c r="S122" s="38"/>
      <c r="T122" s="28"/>
    </row>
    <row r="123" customFormat="false" ht="13" hidden="false" customHeight="true" outlineLevel="0" collapsed="false">
      <c r="B123" s="29" t="n">
        <v>119</v>
      </c>
      <c r="C123" s="41" t="s">
        <v>135</v>
      </c>
      <c r="D123" s="31" t="n">
        <v>1.20803E-005</v>
      </c>
      <c r="E123" s="31" t="n">
        <v>6.9361E-006</v>
      </c>
      <c r="F123" s="31" t="n">
        <v>6.0563E-006</v>
      </c>
      <c r="G123" s="40" t="n">
        <v>6.8523E-006</v>
      </c>
      <c r="H123" s="52"/>
      <c r="I123" s="43" t="n">
        <f aca="false">LOG((E123/D123),2)</f>
        <v>-0.80045967911338</v>
      </c>
      <c r="J123" s="43" t="n">
        <f aca="false">LOG((F123/D123),2)</f>
        <v>-0.996147706351175</v>
      </c>
      <c r="K123" s="43" t="n">
        <f aca="false">LOG((G123/D123),2)</f>
        <v>-0.817996062303523</v>
      </c>
      <c r="L123" s="52"/>
      <c r="M123" s="40" t="n">
        <v>0.0278546937704</v>
      </c>
      <c r="N123" s="45" t="n">
        <v>0.00684547889238</v>
      </c>
      <c r="O123" s="40" t="n">
        <v>0.0272622574018</v>
      </c>
      <c r="P123" s="39"/>
      <c r="Q123" s="38"/>
      <c r="R123" s="38"/>
      <c r="S123" s="38"/>
      <c r="T123" s="28"/>
    </row>
    <row r="124" customFormat="false" ht="13" hidden="false" customHeight="true" outlineLevel="0" collapsed="false">
      <c r="B124" s="29" t="n">
        <v>120</v>
      </c>
      <c r="C124" s="30" t="s">
        <v>136</v>
      </c>
      <c r="D124" s="31" t="n">
        <v>5.8E-007</v>
      </c>
      <c r="E124" s="31" t="n">
        <v>5.5E-007</v>
      </c>
      <c r="F124" s="31" t="n">
        <v>2.3E-007</v>
      </c>
      <c r="G124" s="39" t="n">
        <v>0</v>
      </c>
      <c r="H124" s="51"/>
      <c r="I124" s="33" t="n">
        <v>-0.052</v>
      </c>
      <c r="J124" s="33" t="n">
        <v>-1.3043</v>
      </c>
      <c r="K124" s="33" t="s">
        <v>25</v>
      </c>
      <c r="L124" s="51"/>
      <c r="M124" s="36" t="n">
        <v>1</v>
      </c>
      <c r="N124" s="37" t="n">
        <v>0.5901754</v>
      </c>
      <c r="O124" s="37" t="n">
        <v>0.2380985</v>
      </c>
      <c r="P124" s="51"/>
      <c r="Q124" s="38"/>
      <c r="R124" s="38"/>
      <c r="S124" s="38"/>
      <c r="T124" s="28"/>
    </row>
    <row r="125" customFormat="false" ht="13" hidden="false" customHeight="true" outlineLevel="0" collapsed="false">
      <c r="B125" s="29" t="n">
        <v>121</v>
      </c>
      <c r="C125" s="41" t="s">
        <v>137</v>
      </c>
      <c r="D125" s="31" t="n">
        <v>2.876E-007</v>
      </c>
      <c r="E125" s="31" t="n">
        <v>2.774E-007</v>
      </c>
      <c r="F125" s="31" t="n">
        <v>1.1647E-006</v>
      </c>
      <c r="G125" s="40" t="n">
        <v>1.6446E-006</v>
      </c>
      <c r="H125" s="52"/>
      <c r="I125" s="43" t="n">
        <f aca="false">LOG((E125/D125),2)</f>
        <v>-0.0520958881156952</v>
      </c>
      <c r="J125" s="43" t="n">
        <f aca="false">LOG((F125/D125),2)</f>
        <v>2.01782281669507</v>
      </c>
      <c r="K125" s="43" t="n">
        <f aca="false">LOG((G125/D125),2)</f>
        <v>2.51560115310763</v>
      </c>
      <c r="L125" s="52"/>
      <c r="M125" s="39" t="n">
        <v>1</v>
      </c>
      <c r="N125" s="45" t="n">
        <v>0.234215215381</v>
      </c>
      <c r="O125" s="40" t="n">
        <v>0.125761702545</v>
      </c>
      <c r="P125" s="39"/>
      <c r="Q125" s="38"/>
      <c r="R125" s="38"/>
      <c r="S125" s="38"/>
      <c r="T125" s="28"/>
    </row>
    <row r="126" customFormat="false" ht="13" hidden="false" customHeight="true" outlineLevel="0" collapsed="false">
      <c r="B126" s="29" t="n">
        <v>122</v>
      </c>
      <c r="C126" s="41" t="s">
        <v>138</v>
      </c>
      <c r="D126" s="31" t="n">
        <v>0.0060010257</v>
      </c>
      <c r="E126" s="31" t="n">
        <v>0.0027550235</v>
      </c>
      <c r="F126" s="31" t="n">
        <v>0.0017013494</v>
      </c>
      <c r="G126" s="40" t="n">
        <v>0.0053280788</v>
      </c>
      <c r="H126" s="52"/>
      <c r="I126" s="43" t="n">
        <f aca="false">LOG((E126/D126),2)</f>
        <v>-1.12314448350611</v>
      </c>
      <c r="J126" s="43" t="n">
        <f aca="false">LOG((F126/D126),2)</f>
        <v>-1.81852965584601</v>
      </c>
      <c r="K126" s="43" t="n">
        <f aca="false">LOG((G126/D126),2)</f>
        <v>-0.171593688952433</v>
      </c>
      <c r="L126" s="52"/>
      <c r="M126" s="39" t="n">
        <v>0</v>
      </c>
      <c r="N126" s="46" t="n">
        <v>0</v>
      </c>
      <c r="O126" s="40" t="n">
        <v>5.37153006284E-033</v>
      </c>
      <c r="P126" s="39"/>
      <c r="Q126" s="38" t="s">
        <v>19</v>
      </c>
      <c r="R126" s="38" t="s">
        <v>19</v>
      </c>
      <c r="S126" s="38"/>
      <c r="T126" s="28"/>
    </row>
    <row r="127" customFormat="false" ht="13" hidden="false" customHeight="true" outlineLevel="0" collapsed="false">
      <c r="B127" s="29" t="n">
        <v>123</v>
      </c>
      <c r="C127" s="30" t="s">
        <v>139</v>
      </c>
      <c r="D127" s="35" t="n">
        <v>0</v>
      </c>
      <c r="E127" s="35" t="n">
        <v>0</v>
      </c>
      <c r="F127" s="31" t="n">
        <v>4.7E-007</v>
      </c>
      <c r="G127" s="39" t="n">
        <v>0</v>
      </c>
      <c r="H127" s="51"/>
      <c r="I127" s="33"/>
      <c r="J127" s="33" t="s">
        <v>17</v>
      </c>
      <c r="K127" s="33"/>
      <c r="L127" s="33"/>
      <c r="M127" s="36" t="n">
        <v>1</v>
      </c>
      <c r="N127" s="37" t="n">
        <v>0.5055192</v>
      </c>
      <c r="O127" s="36" t="n">
        <v>1</v>
      </c>
      <c r="P127" s="51"/>
      <c r="Q127" s="38"/>
      <c r="R127" s="38"/>
      <c r="S127" s="38"/>
      <c r="T127" s="28"/>
    </row>
    <row r="128" customFormat="false" ht="13" hidden="false" customHeight="true" outlineLevel="0" collapsed="false">
      <c r="B128" s="29" t="n">
        <v>124</v>
      </c>
      <c r="C128" s="41" t="s">
        <v>140</v>
      </c>
      <c r="D128" s="31" t="n">
        <v>0.0005870444</v>
      </c>
      <c r="E128" s="31" t="n">
        <v>0.0018244748</v>
      </c>
      <c r="F128" s="31" t="n">
        <v>0.0011395127</v>
      </c>
      <c r="G128" s="40" t="n">
        <v>0.0035648435</v>
      </c>
      <c r="H128" s="52"/>
      <c r="I128" s="43" t="n">
        <f aca="false">LOG((E128/D128),2)</f>
        <v>1.63593969617333</v>
      </c>
      <c r="J128" s="43" t="n">
        <f aca="false">LOG((F128/D128),2)</f>
        <v>0.956875475592042</v>
      </c>
      <c r="K128" s="43" t="n">
        <f aca="false">LOG((G128/D128),2)</f>
        <v>2.60229721428029</v>
      </c>
      <c r="L128" s="52"/>
      <c r="M128" s="39" t="n">
        <v>0</v>
      </c>
      <c r="N128" s="45" t="n">
        <v>1.08830982185E-150</v>
      </c>
      <c r="O128" s="39" t="n">
        <v>0</v>
      </c>
      <c r="P128" s="39"/>
      <c r="Q128" s="38" t="s">
        <v>19</v>
      </c>
      <c r="R128" s="38"/>
      <c r="S128" s="38" t="s">
        <v>19</v>
      </c>
      <c r="T128" s="28"/>
    </row>
    <row r="129" customFormat="false" ht="13" hidden="false" customHeight="true" outlineLevel="0" collapsed="false">
      <c r="B129" s="29" t="n">
        <v>125</v>
      </c>
      <c r="C129" s="41" t="s">
        <v>141</v>
      </c>
      <c r="D129" s="31" t="n">
        <v>2.301E-006</v>
      </c>
      <c r="E129" s="31" t="n">
        <v>3.6068E-006</v>
      </c>
      <c r="F129" s="31" t="n">
        <v>1.6305E-006</v>
      </c>
      <c r="G129" s="40" t="n">
        <v>1.9186E-006</v>
      </c>
      <c r="H129" s="52"/>
      <c r="I129" s="43" t="n">
        <f aca="false">LOG((E129/D129),2)</f>
        <v>0.648458443165396</v>
      </c>
      <c r="J129" s="43" t="n">
        <f aca="false">LOG((F129/D129),2)</f>
        <v>-0.496946542475624</v>
      </c>
      <c r="K129" s="43" t="n">
        <f aca="false">LOG((G129/D129),2)</f>
        <v>-0.262207021465047</v>
      </c>
      <c r="L129" s="52"/>
      <c r="M129" s="40" t="n">
        <v>0.384945792471</v>
      </c>
      <c r="N129" s="45" t="n">
        <v>0.606371650554</v>
      </c>
      <c r="O129" s="40" t="n">
        <v>0.799703505033</v>
      </c>
      <c r="P129" s="39"/>
      <c r="Q129" s="38"/>
      <c r="R129" s="38"/>
      <c r="S129" s="38"/>
      <c r="T129" s="28"/>
    </row>
    <row r="130" customFormat="false" ht="13" hidden="false" customHeight="true" outlineLevel="0" collapsed="false">
      <c r="B130" s="29" t="n">
        <v>126</v>
      </c>
      <c r="C130" s="41" t="s">
        <v>142</v>
      </c>
      <c r="D130" s="31" t="n">
        <v>8.629E-007</v>
      </c>
      <c r="E130" s="31" t="n">
        <v>8.323E-007</v>
      </c>
      <c r="F130" s="35" t="n">
        <v>0</v>
      </c>
      <c r="G130" s="40" t="n">
        <v>8.223E-007</v>
      </c>
      <c r="H130" s="52"/>
      <c r="I130" s="43" t="n">
        <f aca="false">LOG((E130/D130),2)</f>
        <v>-0.0520897404978909</v>
      </c>
      <c r="J130" s="43" t="s">
        <v>25</v>
      </c>
      <c r="K130" s="43" t="n">
        <f aca="false">LOG((G130/D130),2)</f>
        <v>-0.0695285487542195</v>
      </c>
      <c r="L130" s="52"/>
      <c r="M130" s="39" t="n">
        <v>1</v>
      </c>
      <c r="N130" s="45" t="n">
        <v>0.0895955010276</v>
      </c>
      <c r="O130" s="39" t="n">
        <v>1</v>
      </c>
      <c r="P130" s="39"/>
      <c r="Q130" s="38"/>
      <c r="R130" s="38"/>
      <c r="S130" s="38"/>
      <c r="T130" s="28"/>
    </row>
    <row r="131" customFormat="false" ht="13" hidden="false" customHeight="true" outlineLevel="0" collapsed="false">
      <c r="B131" s="29" t="n">
        <v>127</v>
      </c>
      <c r="C131" s="30" t="s">
        <v>143</v>
      </c>
      <c r="D131" s="35" t="n">
        <v>0</v>
      </c>
      <c r="E131" s="35" t="n">
        <v>0</v>
      </c>
      <c r="F131" s="35" t="n">
        <v>0</v>
      </c>
      <c r="G131" s="40" t="n">
        <v>2.7E-007</v>
      </c>
      <c r="H131" s="51"/>
      <c r="I131" s="33"/>
      <c r="J131" s="33"/>
      <c r="K131" s="33" t="s">
        <v>17</v>
      </c>
      <c r="L131" s="33"/>
      <c r="M131" s="36" t="n">
        <v>1</v>
      </c>
      <c r="N131" s="36" t="n">
        <v>1</v>
      </c>
      <c r="O131" s="36" t="n">
        <v>1</v>
      </c>
      <c r="P131" s="51"/>
      <c r="Q131" s="38"/>
      <c r="R131" s="38"/>
      <c r="S131" s="38"/>
      <c r="T131" s="28"/>
    </row>
    <row r="132" customFormat="false" ht="13" hidden="false" customHeight="true" outlineLevel="0" collapsed="false">
      <c r="B132" s="29" t="n">
        <v>128</v>
      </c>
      <c r="C132" s="41" t="s">
        <v>144</v>
      </c>
      <c r="D132" s="31" t="n">
        <v>4.8896E-006</v>
      </c>
      <c r="E132" s="31" t="n">
        <v>1.41497E-005</v>
      </c>
      <c r="F132" s="31" t="n">
        <v>1.16467E-005</v>
      </c>
      <c r="G132" s="40" t="n">
        <v>2.60388E-005</v>
      </c>
      <c r="H132" s="52"/>
      <c r="I132" s="43" t="n">
        <f aca="false">LOG((E132/D132),2)</f>
        <v>1.53298311195996</v>
      </c>
      <c r="J132" s="43" t="n">
        <f aca="false">LOG((F132/D132),2)</f>
        <v>1.2521328829929</v>
      </c>
      <c r="K132" s="43" t="n">
        <f aca="false">LOG((G132/D132),2)</f>
        <v>2.41287460973025</v>
      </c>
      <c r="L132" s="52"/>
      <c r="M132" s="40" t="n">
        <v>7.7027771899E-005</v>
      </c>
      <c r="N132" s="45" t="n">
        <v>0.00129154799414</v>
      </c>
      <c r="O132" s="40" t="n">
        <v>1.34561450343E-013</v>
      </c>
      <c r="P132" s="39"/>
      <c r="Q132" s="38" t="s">
        <v>19</v>
      </c>
      <c r="R132" s="38" t="s">
        <v>19</v>
      </c>
      <c r="S132" s="38" t="s">
        <v>19</v>
      </c>
      <c r="T132" s="28"/>
    </row>
    <row r="133" customFormat="false" ht="13" hidden="false" customHeight="true" outlineLevel="0" collapsed="false">
      <c r="B133" s="29" t="n">
        <v>129</v>
      </c>
      <c r="C133" s="41" t="s">
        <v>145</v>
      </c>
      <c r="D133" s="31" t="n">
        <v>2.876E-007</v>
      </c>
      <c r="E133" s="35" t="n">
        <v>0</v>
      </c>
      <c r="F133" s="35" t="n">
        <v>0</v>
      </c>
      <c r="G133" s="39" t="n">
        <v>0</v>
      </c>
      <c r="H133" s="52"/>
      <c r="I133" s="43" t="s">
        <v>25</v>
      </c>
      <c r="J133" s="43" t="s">
        <v>25</v>
      </c>
      <c r="K133" s="43" t="s">
        <v>25</v>
      </c>
      <c r="L133" s="52"/>
      <c r="M133" s="40" t="n">
        <v>0.490991035992</v>
      </c>
      <c r="N133" s="45" t="n">
        <v>0.447468156098</v>
      </c>
      <c r="O133" s="40" t="n">
        <v>0.487953363837</v>
      </c>
      <c r="P133" s="39"/>
      <c r="Q133" s="38"/>
      <c r="R133" s="38"/>
      <c r="S133" s="38"/>
      <c r="T133" s="28"/>
    </row>
    <row r="134" customFormat="false" ht="13" hidden="false" customHeight="true" outlineLevel="0" collapsed="false">
      <c r="B134" s="29" t="n">
        <v>130</v>
      </c>
      <c r="C134" s="41" t="s">
        <v>146</v>
      </c>
      <c r="D134" s="31" t="n">
        <v>5.4649E-006</v>
      </c>
      <c r="E134" s="31" t="n">
        <v>2.497E-006</v>
      </c>
      <c r="F134" s="31" t="n">
        <v>1.6305E-006</v>
      </c>
      <c r="G134" s="40" t="n">
        <v>3.8373E-006</v>
      </c>
      <c r="H134" s="52"/>
      <c r="I134" s="43" t="n">
        <f aca="false">LOG((E134/D134),2)</f>
        <v>-1.12999927557816</v>
      </c>
      <c r="J134" s="43" t="n">
        <f aca="false">LOG((F134/D134),2)</f>
        <v>-1.74488065575791</v>
      </c>
      <c r="K134" s="43" t="n">
        <f aca="false">LOG((G134/D134),2)</f>
        <v>-0.510103537638963</v>
      </c>
      <c r="L134" s="52"/>
      <c r="M134" s="40" t="n">
        <v>0.0579155076746</v>
      </c>
      <c r="N134" s="45" t="n">
        <v>0.00487291132076</v>
      </c>
      <c r="O134" s="40" t="n">
        <v>0.384536077754</v>
      </c>
      <c r="P134" s="39"/>
      <c r="Q134" s="38"/>
      <c r="R134" s="38" t="s">
        <v>19</v>
      </c>
      <c r="S134" s="38"/>
      <c r="T134" s="28"/>
    </row>
    <row r="135" customFormat="false" ht="13" hidden="false" customHeight="true" outlineLevel="0" collapsed="false">
      <c r="B135" s="29" t="n">
        <v>131</v>
      </c>
      <c r="C135" s="41" t="s">
        <v>147</v>
      </c>
      <c r="D135" s="31" t="n">
        <v>2.0134E-006</v>
      </c>
      <c r="E135" s="31" t="n">
        <v>2.774E-007</v>
      </c>
      <c r="F135" s="35" t="n">
        <v>0</v>
      </c>
      <c r="G135" s="40" t="n">
        <v>8.223E-007</v>
      </c>
      <c r="H135" s="52"/>
      <c r="I135" s="43" t="n">
        <f aca="false">LOG((E135/D135),2)</f>
        <v>-2.85959412662312</v>
      </c>
      <c r="J135" s="43" t="s">
        <v>25</v>
      </c>
      <c r="K135" s="43" t="n">
        <f aca="false">LOG((G135/D135),2)</f>
        <v>-1.29189708539979</v>
      </c>
      <c r="L135" s="52"/>
      <c r="M135" s="40" t="n">
        <v>0.0358945988093</v>
      </c>
      <c r="N135" s="45" t="n">
        <v>0.00359197669477</v>
      </c>
      <c r="O135" s="40" t="n">
        <v>0.216505495869</v>
      </c>
      <c r="P135" s="39"/>
      <c r="Q135" s="38" t="s">
        <v>19</v>
      </c>
      <c r="R135" s="38" t="s">
        <v>19</v>
      </c>
      <c r="S135" s="38"/>
      <c r="T135" s="28"/>
    </row>
    <row r="136" customFormat="false" ht="13" hidden="false" customHeight="true" outlineLevel="0" collapsed="false">
      <c r="B136" s="29" t="n">
        <v>132</v>
      </c>
      <c r="C136" s="41" t="s">
        <v>148</v>
      </c>
      <c r="D136" s="31" t="n">
        <v>0.0001297193</v>
      </c>
      <c r="E136" s="31" t="n">
        <v>3.57903E-005</v>
      </c>
      <c r="F136" s="31" t="n">
        <v>4.42574E-005</v>
      </c>
      <c r="G136" s="40" t="n">
        <v>8.08572E-005</v>
      </c>
      <c r="H136" s="52"/>
      <c r="I136" s="43" t="n">
        <f aca="false">LOG((E136/D136),2)</f>
        <v>-1.85775260194204</v>
      </c>
      <c r="J136" s="43" t="n">
        <f aca="false">LOG((F136/D136),2)</f>
        <v>-1.55140253936704</v>
      </c>
      <c r="K136" s="43" t="n">
        <f aca="false">LOG((G136/D136),2)</f>
        <v>-0.681944993187816</v>
      </c>
      <c r="L136" s="52"/>
      <c r="M136" s="40" t="n">
        <v>1.57532294518E-045</v>
      </c>
      <c r="N136" s="45" t="n">
        <v>4.00394583547E-039</v>
      </c>
      <c r="O136" s="40" t="n">
        <v>1.96637277169E-010</v>
      </c>
      <c r="P136" s="39"/>
      <c r="Q136" s="38" t="s">
        <v>19</v>
      </c>
      <c r="R136" s="38" t="s">
        <v>19</v>
      </c>
      <c r="S136" s="38"/>
      <c r="T136" s="28"/>
    </row>
    <row r="137" customFormat="false" ht="13" hidden="false" customHeight="true" outlineLevel="0" collapsed="false">
      <c r="B137" s="29" t="n">
        <v>133</v>
      </c>
      <c r="C137" s="41" t="s">
        <v>149</v>
      </c>
      <c r="D137" s="31" t="n">
        <v>2.876E-007</v>
      </c>
      <c r="E137" s="31" t="n">
        <v>5.549E-007</v>
      </c>
      <c r="F137" s="31" t="n">
        <v>2.329E-007</v>
      </c>
      <c r="G137" s="39" t="n">
        <v>0</v>
      </c>
      <c r="H137" s="52"/>
      <c r="I137" s="43" t="n">
        <f aca="false">LOG((E137/D137),2)</f>
        <v>0.948164127211834</v>
      </c>
      <c r="J137" s="43" t="n">
        <f aca="false">LOG((F137/D137),2)</f>
        <v>-0.304353036228432</v>
      </c>
      <c r="K137" s="43" t="s">
        <v>25</v>
      </c>
      <c r="L137" s="52"/>
      <c r="M137" s="39" t="n">
        <v>1</v>
      </c>
      <c r="N137" s="46" t="n">
        <v>1</v>
      </c>
      <c r="O137" s="40" t="n">
        <v>0.487953363837</v>
      </c>
      <c r="P137" s="39"/>
      <c r="Q137" s="38"/>
      <c r="R137" s="38"/>
      <c r="S137" s="38"/>
      <c r="T137" s="28"/>
    </row>
    <row r="138" customFormat="false" ht="13" hidden="false" customHeight="true" outlineLevel="0" collapsed="false">
      <c r="B138" s="29" t="n">
        <v>134</v>
      </c>
      <c r="C138" s="41" t="s">
        <v>150</v>
      </c>
      <c r="D138" s="31" t="n">
        <v>5.753E-007</v>
      </c>
      <c r="E138" s="31" t="n">
        <v>2.497E-006</v>
      </c>
      <c r="F138" s="31" t="n">
        <v>1.1647E-006</v>
      </c>
      <c r="G138" s="40" t="n">
        <v>3.015E-006</v>
      </c>
      <c r="H138" s="52"/>
      <c r="I138" s="43" t="n">
        <f aca="false">LOG((E138/D138),2)</f>
        <v>2.11780944593134</v>
      </c>
      <c r="J138" s="43" t="n">
        <f aca="false">LOG((F138/D138),2)</f>
        <v>1.01757202225013</v>
      </c>
      <c r="K138" s="43" t="n">
        <f aca="false">LOG((G138/D138),2)</f>
        <v>2.38977162679057</v>
      </c>
      <c r="L138" s="52"/>
      <c r="M138" s="40" t="n">
        <v>0.0659003833714</v>
      </c>
      <c r="N138" s="45" t="n">
        <v>0.471035466731</v>
      </c>
      <c r="O138" s="40" t="n">
        <v>0.0229479079519</v>
      </c>
      <c r="P138" s="39"/>
      <c r="Q138" s="38"/>
      <c r="R138" s="38"/>
      <c r="S138" s="38" t="s">
        <v>19</v>
      </c>
      <c r="T138" s="28"/>
    </row>
    <row r="139" customFormat="false" ht="13" hidden="false" customHeight="true" outlineLevel="0" collapsed="false">
      <c r="B139" s="29" t="n">
        <v>135</v>
      </c>
      <c r="C139" s="41" t="s">
        <v>151</v>
      </c>
      <c r="D139" s="31" t="n">
        <v>5.753E-007</v>
      </c>
      <c r="E139" s="31" t="n">
        <v>2.497E-006</v>
      </c>
      <c r="F139" s="31" t="n">
        <v>1.1647E-006</v>
      </c>
      <c r="G139" s="40" t="n">
        <v>3.015E-006</v>
      </c>
      <c r="H139" s="52"/>
      <c r="I139" s="43" t="n">
        <f aca="false">LOG((E139/D139),2)</f>
        <v>2.11780944593134</v>
      </c>
      <c r="J139" s="43" t="n">
        <f aca="false">LOG((F139/D139),2)</f>
        <v>1.01757202225013</v>
      </c>
      <c r="K139" s="43" t="n">
        <f aca="false">LOG((G139/D139),2)</f>
        <v>2.38977162679057</v>
      </c>
      <c r="L139" s="52"/>
      <c r="M139" s="40" t="n">
        <v>0.0659003833714</v>
      </c>
      <c r="N139" s="45" t="n">
        <v>0.471035466731</v>
      </c>
      <c r="O139" s="40" t="n">
        <v>0.0229479079519</v>
      </c>
      <c r="P139" s="39"/>
      <c r="Q139" s="38"/>
      <c r="R139" s="38"/>
      <c r="S139" s="38" t="s">
        <v>19</v>
      </c>
      <c r="T139" s="28"/>
    </row>
    <row r="140" customFormat="false" ht="13" hidden="false" customHeight="true" outlineLevel="0" collapsed="false">
      <c r="B140" s="29" t="n">
        <v>136</v>
      </c>
      <c r="C140" s="41" t="s">
        <v>152</v>
      </c>
      <c r="D140" s="35" t="n">
        <v>0</v>
      </c>
      <c r="E140" s="35" t="n">
        <v>0</v>
      </c>
      <c r="F140" s="35" t="n">
        <v>0</v>
      </c>
      <c r="G140" s="40" t="n">
        <v>2.741E-007</v>
      </c>
      <c r="H140" s="52"/>
      <c r="I140" s="43"/>
      <c r="J140" s="43"/>
      <c r="K140" s="43" t="s">
        <v>17</v>
      </c>
      <c r="L140" s="52"/>
      <c r="M140" s="39" t="n">
        <v>1</v>
      </c>
      <c r="N140" s="46" t="n">
        <v>1</v>
      </c>
      <c r="O140" s="39" t="n">
        <v>1</v>
      </c>
      <c r="P140" s="39"/>
      <c r="Q140" s="38"/>
      <c r="R140" s="38"/>
      <c r="S140" s="38"/>
      <c r="T140" s="28"/>
    </row>
    <row r="141" customFormat="false" ht="13" hidden="false" customHeight="true" outlineLevel="0" collapsed="false">
      <c r="B141" s="29" t="n">
        <v>137</v>
      </c>
      <c r="C141" s="41" t="s">
        <v>153</v>
      </c>
      <c r="D141" s="31" t="n">
        <v>3.27893E-005</v>
      </c>
      <c r="E141" s="31" t="n">
        <v>3.82873E-005</v>
      </c>
      <c r="F141" s="31" t="n">
        <v>3.72694E-005</v>
      </c>
      <c r="G141" s="40" t="n">
        <v>4.44029E-005</v>
      </c>
      <c r="H141" s="52"/>
      <c r="I141" s="43" t="n">
        <f aca="false">LOG((E141/D141),2)</f>
        <v>0.223640822900446</v>
      </c>
      <c r="J141" s="43" t="n">
        <f aca="false">LOG((F141/D141),2)</f>
        <v>0.184766490520017</v>
      </c>
      <c r="K141" s="43" t="n">
        <f aca="false">LOG((G141/D141),2)</f>
        <v>0.437428800790711</v>
      </c>
      <c r="L141" s="52"/>
      <c r="M141" s="40" t="n">
        <v>0.231480017114</v>
      </c>
      <c r="N141" s="45" t="n">
        <v>0.302360229379</v>
      </c>
      <c r="O141" s="40" t="n">
        <v>0.0134833093167</v>
      </c>
      <c r="P141" s="39"/>
      <c r="Q141" s="38"/>
      <c r="R141" s="38"/>
      <c r="S141" s="38"/>
      <c r="T141" s="28"/>
    </row>
    <row r="142" customFormat="false" ht="13" hidden="false" customHeight="true" outlineLevel="0" collapsed="false">
      <c r="B142" s="29" t="n">
        <v>138</v>
      </c>
      <c r="C142" s="30" t="s">
        <v>154</v>
      </c>
      <c r="D142" s="35" t="n">
        <v>0</v>
      </c>
      <c r="E142" s="31" t="n">
        <v>5.5E-007</v>
      </c>
      <c r="F142" s="31" t="n">
        <v>7E-007</v>
      </c>
      <c r="G142" s="39" t="n">
        <v>0</v>
      </c>
      <c r="H142" s="51"/>
      <c r="I142" s="33" t="s">
        <v>17</v>
      </c>
      <c r="J142" s="33" t="s">
        <v>17</v>
      </c>
      <c r="K142" s="33"/>
      <c r="L142" s="33"/>
      <c r="M142" s="37" t="n">
        <v>0.5001623</v>
      </c>
      <c r="N142" s="37" t="n">
        <v>0.2582788</v>
      </c>
      <c r="O142" s="36" t="n">
        <v>1</v>
      </c>
      <c r="P142" s="51"/>
      <c r="Q142" s="38"/>
      <c r="R142" s="38"/>
      <c r="S142" s="38"/>
      <c r="T142" s="28"/>
    </row>
    <row r="143" customFormat="false" ht="13" hidden="false" customHeight="true" outlineLevel="0" collapsed="false">
      <c r="B143" s="29" t="n">
        <v>139</v>
      </c>
      <c r="C143" s="41" t="s">
        <v>155</v>
      </c>
      <c r="D143" s="31" t="n">
        <v>0.0001162008</v>
      </c>
      <c r="E143" s="31" t="n">
        <v>0.0001043191</v>
      </c>
      <c r="F143" s="31" t="n">
        <v>7.68682E-005</v>
      </c>
      <c r="G143" s="40" t="n">
        <v>0.0001093628</v>
      </c>
      <c r="H143" s="52"/>
      <c r="I143" s="43" t="n">
        <f aca="false">LOG((E143/D143),2)</f>
        <v>-0.155616673140103</v>
      </c>
      <c r="J143" s="43" t="n">
        <f aca="false">LOG((F143/D143),2)</f>
        <v>-0.596161210397116</v>
      </c>
      <c r="K143" s="43" t="n">
        <f aca="false">LOG((G143/D143),2)</f>
        <v>-0.0874979155616454</v>
      </c>
      <c r="L143" s="52"/>
      <c r="M143" s="40" t="n">
        <v>0.132706002401</v>
      </c>
      <c r="N143" s="45" t="n">
        <v>2.34883007689E-008</v>
      </c>
      <c r="O143" s="40" t="n">
        <v>0.396996256873</v>
      </c>
      <c r="P143" s="39"/>
      <c r="Q143" s="38"/>
      <c r="R143" s="38"/>
      <c r="S143" s="38"/>
      <c r="T143" s="28"/>
    </row>
    <row r="144" customFormat="false" ht="13" hidden="false" customHeight="true" outlineLevel="0" collapsed="false">
      <c r="B144" s="29" t="n">
        <v>140</v>
      </c>
      <c r="C144" s="30" t="s">
        <v>156</v>
      </c>
      <c r="D144" s="35" t="n">
        <v>0</v>
      </c>
      <c r="E144" s="31" t="n">
        <v>2.8E-007</v>
      </c>
      <c r="F144" s="31" t="n">
        <v>2.3E-007</v>
      </c>
      <c r="G144" s="39" t="n">
        <v>0</v>
      </c>
      <c r="H144" s="51"/>
      <c r="I144" s="33" t="s">
        <v>17</v>
      </c>
      <c r="J144" s="33" t="s">
        <v>17</v>
      </c>
      <c r="K144" s="33"/>
      <c r="L144" s="33"/>
      <c r="M144" s="36" t="n">
        <v>1</v>
      </c>
      <c r="N144" s="36" t="n">
        <v>1</v>
      </c>
      <c r="O144" s="36" t="n">
        <v>1</v>
      </c>
      <c r="P144" s="51"/>
      <c r="Q144" s="38"/>
      <c r="R144" s="38"/>
      <c r="S144" s="38"/>
      <c r="T144" s="28"/>
    </row>
    <row r="145" customFormat="false" ht="13" hidden="false" customHeight="true" outlineLevel="0" collapsed="false">
      <c r="B145" s="29" t="n">
        <v>141</v>
      </c>
      <c r="C145" s="30" t="s">
        <v>157</v>
      </c>
      <c r="D145" s="31" t="n">
        <v>3.768E-005</v>
      </c>
      <c r="E145" s="31" t="n">
        <v>3.357E-005</v>
      </c>
      <c r="F145" s="31" t="n">
        <v>1.933E-005</v>
      </c>
      <c r="G145" s="40" t="n">
        <v>2.851E-005</v>
      </c>
      <c r="H145" s="51"/>
      <c r="I145" s="33" t="n">
        <v>-0.1666</v>
      </c>
      <c r="J145" s="33" t="n">
        <v>-0.9627</v>
      </c>
      <c r="K145" s="33" t="n">
        <v>-0.4025</v>
      </c>
      <c r="L145" s="33"/>
      <c r="M145" s="37" t="n">
        <v>0.377968</v>
      </c>
      <c r="N145" s="37" t="n">
        <v>1.71715E-006</v>
      </c>
      <c r="O145" s="37" t="n">
        <v>0.03661643</v>
      </c>
      <c r="P145" s="51"/>
      <c r="Q145" s="38"/>
      <c r="R145" s="38"/>
      <c r="S145" s="38"/>
      <c r="T145" s="28"/>
    </row>
    <row r="146" customFormat="false" ht="13" hidden="false" customHeight="true" outlineLevel="0" collapsed="false">
      <c r="B146" s="29" t="n">
        <v>142</v>
      </c>
      <c r="C146" s="30" t="s">
        <v>158</v>
      </c>
      <c r="D146" s="31" t="n">
        <v>1.611E-005</v>
      </c>
      <c r="E146" s="31" t="n">
        <v>5.27E-006</v>
      </c>
      <c r="F146" s="31" t="n">
        <v>4.43E-006</v>
      </c>
      <c r="G146" s="40" t="n">
        <v>1.59E-005</v>
      </c>
      <c r="H146" s="51"/>
      <c r="I146" s="33" t="n">
        <v>-1.6114</v>
      </c>
      <c r="J146" s="33" t="n">
        <v>-1.8637</v>
      </c>
      <c r="K146" s="33" t="n">
        <v>-0.0189</v>
      </c>
      <c r="L146" s="33"/>
      <c r="M146" s="37" t="n">
        <v>7.88523E-006</v>
      </c>
      <c r="N146" s="37" t="n">
        <v>2.64901E-007</v>
      </c>
      <c r="O146" s="36" t="n">
        <v>1</v>
      </c>
      <c r="P146" s="51"/>
      <c r="Q146" s="38" t="s">
        <v>19</v>
      </c>
      <c r="R146" s="38" t="s">
        <v>19</v>
      </c>
      <c r="S146" s="38"/>
      <c r="T146" s="28"/>
    </row>
    <row r="147" customFormat="false" ht="13" hidden="false" customHeight="true" outlineLevel="0" collapsed="false">
      <c r="B147" s="29" t="n">
        <v>143</v>
      </c>
      <c r="C147" s="30" t="s">
        <v>159</v>
      </c>
      <c r="D147" s="31" t="n">
        <v>0.00016682</v>
      </c>
      <c r="E147" s="31" t="n">
        <v>8.185E-005</v>
      </c>
      <c r="F147" s="31" t="n">
        <v>5.078E-005</v>
      </c>
      <c r="G147" s="40" t="n">
        <v>0.00014691</v>
      </c>
      <c r="H147" s="51"/>
      <c r="I147" s="33" t="n">
        <v>-1.0273</v>
      </c>
      <c r="J147" s="33" t="n">
        <v>-1.716</v>
      </c>
      <c r="K147" s="33" t="n">
        <v>-0.1834</v>
      </c>
      <c r="L147" s="33"/>
      <c r="M147" s="37" t="n">
        <v>1.2867E-024</v>
      </c>
      <c r="N147" s="37" t="n">
        <v>2.34056E-057</v>
      </c>
      <c r="O147" s="37" t="n">
        <v>0.03603594</v>
      </c>
      <c r="P147" s="51"/>
      <c r="Q147" s="38" t="s">
        <v>19</v>
      </c>
      <c r="R147" s="38" t="s">
        <v>19</v>
      </c>
      <c r="S147" s="38"/>
      <c r="T147" s="28"/>
    </row>
    <row r="148" customFormat="false" ht="13" hidden="false" customHeight="true" outlineLevel="0" collapsed="false">
      <c r="B148" s="29" t="n">
        <v>144</v>
      </c>
      <c r="C148" s="30" t="s">
        <v>160</v>
      </c>
      <c r="D148" s="31" t="n">
        <v>8.6E-007</v>
      </c>
      <c r="E148" s="31" t="n">
        <v>2.8E-007</v>
      </c>
      <c r="F148" s="35" t="n">
        <v>0</v>
      </c>
      <c r="G148" s="40" t="n">
        <v>8.2E-007</v>
      </c>
      <c r="H148" s="51"/>
      <c r="I148" s="33" t="n">
        <v>-1.637</v>
      </c>
      <c r="J148" s="33" t="s">
        <v>25</v>
      </c>
      <c r="K148" s="33" t="n">
        <v>-0.0695</v>
      </c>
      <c r="L148" s="33"/>
      <c r="M148" s="37" t="n">
        <v>0.3662374</v>
      </c>
      <c r="N148" s="37" t="n">
        <v>0.08959554</v>
      </c>
      <c r="O148" s="36" t="n">
        <v>1</v>
      </c>
      <c r="P148" s="51"/>
      <c r="Q148" s="38"/>
      <c r="R148" s="38"/>
      <c r="S148" s="38"/>
      <c r="T148" s="28"/>
    </row>
    <row r="149" customFormat="false" ht="13" hidden="false" customHeight="true" outlineLevel="0" collapsed="false">
      <c r="B149" s="29" t="n">
        <v>145</v>
      </c>
      <c r="C149" s="41" t="s">
        <v>161</v>
      </c>
      <c r="D149" s="35" t="n">
        <v>0</v>
      </c>
      <c r="E149" s="31" t="n">
        <v>2.774E-007</v>
      </c>
      <c r="F149" s="35" t="n">
        <v>0</v>
      </c>
      <c r="G149" s="40" t="n">
        <v>1.0964E-006</v>
      </c>
      <c r="H149" s="52"/>
      <c r="I149" s="43" t="s">
        <v>17</v>
      </c>
      <c r="J149" s="43"/>
      <c r="K149" s="43" t="s">
        <v>17</v>
      </c>
      <c r="L149" s="43"/>
      <c r="M149" s="39" t="n">
        <v>1</v>
      </c>
      <c r="N149" s="46" t="n">
        <v>1</v>
      </c>
      <c r="O149" s="40" t="n">
        <v>0.125435300007</v>
      </c>
      <c r="P149" s="39"/>
      <c r="Q149" s="38"/>
      <c r="R149" s="38"/>
      <c r="S149" s="38"/>
      <c r="T149" s="28"/>
    </row>
    <row r="150" customFormat="false" ht="13" hidden="false" customHeight="true" outlineLevel="0" collapsed="false">
      <c r="B150" s="29" t="n">
        <v>146</v>
      </c>
      <c r="C150" s="41" t="s">
        <v>162</v>
      </c>
      <c r="D150" s="31" t="n">
        <v>2.8763E-006</v>
      </c>
      <c r="E150" s="31" t="n">
        <v>3.6068E-006</v>
      </c>
      <c r="F150" s="31" t="n">
        <v>3.0281E-006</v>
      </c>
      <c r="G150" s="40" t="n">
        <v>5.4818E-006</v>
      </c>
      <c r="H150" s="52"/>
      <c r="I150" s="43" t="n">
        <f aca="false">LOG((E150/D150),2)</f>
        <v>0.326505269051588</v>
      </c>
      <c r="J150" s="43" t="n">
        <f aca="false">LOG((F150/D150),2)</f>
        <v>0.0741986920077688</v>
      </c>
      <c r="K150" s="43" t="n">
        <f aca="false">LOG((G150/D150),2)</f>
        <v>0.9304355356335</v>
      </c>
      <c r="L150" s="43"/>
      <c r="M150" s="40" t="n">
        <v>0.678788294879</v>
      </c>
      <c r="N150" s="46" t="n">
        <v>1</v>
      </c>
      <c r="O150" s="40" t="n">
        <v>0.101659588367</v>
      </c>
      <c r="P150" s="39"/>
      <c r="Q150" s="38"/>
      <c r="R150" s="38"/>
      <c r="S150" s="38"/>
      <c r="T150" s="28"/>
    </row>
    <row r="151" customFormat="false" ht="13" hidden="false" customHeight="true" outlineLevel="0" collapsed="false">
      <c r="B151" s="29" t="n">
        <v>147</v>
      </c>
      <c r="C151" s="41" t="s">
        <v>163</v>
      </c>
      <c r="D151" s="35" t="n">
        <v>0</v>
      </c>
      <c r="E151" s="31" t="n">
        <v>2.774E-007</v>
      </c>
      <c r="F151" s="35" t="n">
        <v>0</v>
      </c>
      <c r="G151" s="40" t="n">
        <v>2.741E-007</v>
      </c>
      <c r="H151" s="52"/>
      <c r="I151" s="43" t="s">
        <v>17</v>
      </c>
      <c r="J151" s="43"/>
      <c r="K151" s="43" t="s">
        <v>17</v>
      </c>
      <c r="L151" s="43"/>
      <c r="M151" s="39" t="n">
        <v>1</v>
      </c>
      <c r="N151" s="46" t="n">
        <v>1</v>
      </c>
      <c r="O151" s="39" t="n">
        <v>1</v>
      </c>
      <c r="P151" s="39"/>
      <c r="Q151" s="38"/>
      <c r="R151" s="38"/>
      <c r="S151" s="38"/>
      <c r="T151" s="28"/>
    </row>
    <row r="152" customFormat="false" ht="13" hidden="false" customHeight="true" outlineLevel="0" collapsed="false">
      <c r="B152" s="29" t="n">
        <v>148</v>
      </c>
      <c r="C152" s="41" t="s">
        <v>164</v>
      </c>
      <c r="D152" s="31" t="n">
        <v>2.15719E-005</v>
      </c>
      <c r="E152" s="31" t="n">
        <v>2.55249E-005</v>
      </c>
      <c r="F152" s="31" t="n">
        <v>1.32772E-005</v>
      </c>
      <c r="G152" s="40" t="n">
        <v>2.43942E-005</v>
      </c>
      <c r="H152" s="52"/>
      <c r="I152" s="43" t="n">
        <f aca="false">LOG((E152/D152),2)</f>
        <v>0.242752057873141</v>
      </c>
      <c r="J152" s="43" t="n">
        <f aca="false">LOG((F152/D152),2)</f>
        <v>-0.700202319208981</v>
      </c>
      <c r="K152" s="43" t="n">
        <f aca="false">LOG((G152/D152),2)</f>
        <v>0.177384920183995</v>
      </c>
      <c r="L152" s="43"/>
      <c r="M152" s="40" t="n">
        <v>0.314344804362</v>
      </c>
      <c r="N152" s="45" t="n">
        <v>0.00645635471804</v>
      </c>
      <c r="O152" s="40" t="n">
        <v>0.436149003776</v>
      </c>
      <c r="P152" s="39"/>
      <c r="Q152" s="38"/>
      <c r="R152" s="38"/>
      <c r="S152" s="38"/>
      <c r="T152" s="28"/>
    </row>
    <row r="153" customFormat="false" ht="13" hidden="false" customHeight="true" outlineLevel="0" collapsed="false">
      <c r="B153" s="29" t="n">
        <v>149</v>
      </c>
      <c r="C153" s="30" t="s">
        <v>165</v>
      </c>
      <c r="D153" s="35" t="n">
        <v>0</v>
      </c>
      <c r="E153" s="35" t="n">
        <v>0</v>
      </c>
      <c r="F153" s="31" t="n">
        <v>2.3E-007</v>
      </c>
      <c r="G153" s="39" t="n">
        <v>0</v>
      </c>
      <c r="H153" s="51"/>
      <c r="I153" s="33"/>
      <c r="J153" s="33" t="s">
        <v>17</v>
      </c>
      <c r="K153" s="33"/>
      <c r="L153" s="33"/>
      <c r="M153" s="36" t="n">
        <v>1</v>
      </c>
      <c r="N153" s="36" t="n">
        <v>1</v>
      </c>
      <c r="O153" s="36" t="n">
        <v>1</v>
      </c>
      <c r="P153" s="51"/>
      <c r="Q153" s="38"/>
      <c r="R153" s="38"/>
      <c r="S153" s="38"/>
      <c r="T153" s="28"/>
    </row>
    <row r="154" customFormat="false" ht="13" hidden="false" customHeight="true" outlineLevel="0" collapsed="false">
      <c r="B154" s="29" t="n">
        <v>150</v>
      </c>
      <c r="C154" s="41" t="s">
        <v>166</v>
      </c>
      <c r="D154" s="31" t="n">
        <v>0.022231177</v>
      </c>
      <c r="E154" s="31" t="n">
        <v>0.028740749</v>
      </c>
      <c r="F154" s="31" t="n">
        <v>0.0237664809</v>
      </c>
      <c r="G154" s="40" t="n">
        <v>0.034926202</v>
      </c>
      <c r="H154" s="52"/>
      <c r="I154" s="43" t="n">
        <f aca="false">LOG((E154/D154),2)</f>
        <v>0.370513327774469</v>
      </c>
      <c r="J154" s="43" t="n">
        <f aca="false">LOG((F154/D154),2)</f>
        <v>0.0963439674603232</v>
      </c>
      <c r="K154" s="43" t="n">
        <f aca="false">LOG((G154/D154),2)</f>
        <v>0.651725435497906</v>
      </c>
      <c r="L154" s="43"/>
      <c r="M154" s="39" t="n">
        <v>0</v>
      </c>
      <c r="N154" s="45" t="n">
        <v>1.08731595276E-045</v>
      </c>
      <c r="O154" s="39" t="n">
        <v>0</v>
      </c>
      <c r="P154" s="39"/>
      <c r="Q154" s="38"/>
      <c r="R154" s="38"/>
      <c r="S154" s="38"/>
      <c r="T154" s="28"/>
    </row>
    <row r="155" customFormat="false" ht="13" hidden="false" customHeight="true" outlineLevel="0" collapsed="false">
      <c r="B155" s="29" t="n">
        <v>151</v>
      </c>
      <c r="C155" s="41" t="s">
        <v>167</v>
      </c>
      <c r="D155" s="31" t="n">
        <v>6.44282E-005</v>
      </c>
      <c r="E155" s="31" t="n">
        <v>5.79859E-005</v>
      </c>
      <c r="F155" s="31" t="n">
        <v>8.8515E-006</v>
      </c>
      <c r="G155" s="40" t="n">
        <v>3.50838E-005</v>
      </c>
      <c r="H155" s="52"/>
      <c r="I155" s="43" t="n">
        <f aca="false">LOG((E155/D155),2)</f>
        <v>-0.151990155734588</v>
      </c>
      <c r="J155" s="43" t="n">
        <f aca="false">LOG((F155/D155),2)</f>
        <v>-2.86369842502612</v>
      </c>
      <c r="K155" s="43" t="n">
        <f aca="false">LOG((G155/D155),2)</f>
        <v>-0.876887271624441</v>
      </c>
      <c r="L155" s="43"/>
      <c r="M155" s="40" t="n">
        <v>0.290311896388</v>
      </c>
      <c r="N155" s="45" t="n">
        <v>1.18985864185E-042</v>
      </c>
      <c r="O155" s="40" t="n">
        <v>2.39512727082E-008</v>
      </c>
      <c r="P155" s="39"/>
      <c r="Q155" s="38"/>
      <c r="R155" s="38" t="s">
        <v>19</v>
      </c>
      <c r="S155" s="38"/>
      <c r="T155" s="28"/>
    </row>
    <row r="156" customFormat="false" ht="13" hidden="false" customHeight="true" outlineLevel="0" collapsed="false">
      <c r="B156" s="29" t="n">
        <v>152</v>
      </c>
      <c r="C156" s="30" t="s">
        <v>168</v>
      </c>
      <c r="D156" s="35" t="n">
        <v>0</v>
      </c>
      <c r="E156" s="31" t="n">
        <v>5.5E-007</v>
      </c>
      <c r="F156" s="35" t="n">
        <v>0</v>
      </c>
      <c r="G156" s="39" t="n">
        <v>0</v>
      </c>
      <c r="H156" s="51"/>
      <c r="I156" s="33" t="s">
        <v>17</v>
      </c>
      <c r="J156" s="33"/>
      <c r="K156" s="33"/>
      <c r="L156" s="33"/>
      <c r="M156" s="37" t="n">
        <v>0.5001623</v>
      </c>
      <c r="N156" s="36" t="n">
        <v>1</v>
      </c>
      <c r="O156" s="36" t="n">
        <v>1</v>
      </c>
      <c r="P156" s="51"/>
      <c r="Q156" s="38"/>
      <c r="R156" s="38"/>
      <c r="S156" s="38"/>
      <c r="T156" s="28"/>
    </row>
    <row r="157" customFormat="false" ht="13" hidden="false" customHeight="true" outlineLevel="0" collapsed="false">
      <c r="B157" s="29" t="n">
        <v>153</v>
      </c>
      <c r="C157" s="41" t="s">
        <v>169</v>
      </c>
      <c r="D157" s="31" t="n">
        <v>1.4381E-006</v>
      </c>
      <c r="E157" s="31" t="n">
        <v>1.3872E-006</v>
      </c>
      <c r="F157" s="31" t="n">
        <v>1.3976E-006</v>
      </c>
      <c r="G157" s="40" t="n">
        <v>1.9186E-006</v>
      </c>
      <c r="H157" s="52"/>
      <c r="I157" s="43" t="n">
        <f aca="false">LOG((E157/D157),2)</f>
        <v>-0.0519881951145582</v>
      </c>
      <c r="J157" s="43" t="n">
        <f aca="false">LOG((F157/D157),2)</f>
        <v>-0.0412124854196339</v>
      </c>
      <c r="K157" s="43" t="n">
        <f aca="false">LOG((G157/D157),2)</f>
        <v>0.415889963310011</v>
      </c>
      <c r="L157" s="43"/>
      <c r="M157" s="39" t="n">
        <v>1</v>
      </c>
      <c r="N157" s="46" t="n">
        <v>1</v>
      </c>
      <c r="O157" s="40" t="n">
        <v>0.775198433586</v>
      </c>
      <c r="P157" s="39"/>
      <c r="Q157" s="38"/>
      <c r="R157" s="38"/>
      <c r="S157" s="38"/>
      <c r="T157" s="28"/>
    </row>
    <row r="158" customFormat="false" ht="13" hidden="false" customHeight="true" outlineLevel="0" collapsed="false">
      <c r="B158" s="29" t="n">
        <v>154</v>
      </c>
      <c r="C158" s="41" t="s">
        <v>170</v>
      </c>
      <c r="D158" s="35" t="n">
        <v>0</v>
      </c>
      <c r="E158" s="31" t="n">
        <v>4.1617E-006</v>
      </c>
      <c r="F158" s="31" t="n">
        <v>3.0281E-006</v>
      </c>
      <c r="G158" s="40" t="n">
        <v>8.771E-006</v>
      </c>
      <c r="H158" s="52"/>
      <c r="I158" s="43" t="s">
        <v>17</v>
      </c>
      <c r="J158" s="43" t="s">
        <v>17</v>
      </c>
      <c r="K158" s="43" t="s">
        <v>17</v>
      </c>
      <c r="L158" s="43"/>
      <c r="M158" s="40" t="n">
        <v>6.31235693677E-005</v>
      </c>
      <c r="N158" s="45" t="n">
        <v>0.000476177703889</v>
      </c>
      <c r="O158" s="40" t="n">
        <v>6.05419514927E-010</v>
      </c>
      <c r="P158" s="39"/>
      <c r="Q158" s="38" t="s">
        <v>19</v>
      </c>
      <c r="R158" s="38" t="s">
        <v>19</v>
      </c>
      <c r="S158" s="38" t="s">
        <v>19</v>
      </c>
      <c r="T158" s="28"/>
    </row>
    <row r="159" customFormat="false" ht="13" hidden="false" customHeight="true" outlineLevel="0" collapsed="false">
      <c r="B159" s="29" t="n">
        <v>155</v>
      </c>
      <c r="C159" s="41" t="s">
        <v>171</v>
      </c>
      <c r="D159" s="31" t="n">
        <v>1.4381E-006</v>
      </c>
      <c r="E159" s="31" t="n">
        <v>2.774E-007</v>
      </c>
      <c r="F159" s="35" t="n">
        <v>0</v>
      </c>
      <c r="G159" s="40" t="n">
        <v>1.3705E-006</v>
      </c>
      <c r="H159" s="52"/>
      <c r="I159" s="43" t="n">
        <f aca="false">LOG((E159/D159),2)</f>
        <v>-2.37412430601279</v>
      </c>
      <c r="J159" s="43" t="s">
        <v>25</v>
      </c>
      <c r="K159" s="43" t="n">
        <f aca="false">LOG((G159/D159),2)</f>
        <v>-0.0694616706232558</v>
      </c>
      <c r="L159" s="43"/>
      <c r="M159" s="40" t="n">
        <v>0.118547505198</v>
      </c>
      <c r="N159" s="45" t="n">
        <v>0.0179394861312</v>
      </c>
      <c r="O159" s="39" t="n">
        <v>1</v>
      </c>
      <c r="P159" s="39"/>
      <c r="Q159" s="38"/>
      <c r="R159" s="38" t="s">
        <v>19</v>
      </c>
      <c r="S159" s="38"/>
      <c r="T159" s="28"/>
    </row>
    <row r="160" customFormat="false" ht="13" hidden="false" customHeight="true" outlineLevel="0" collapsed="false">
      <c r="B160" s="29" t="n">
        <v>156</v>
      </c>
      <c r="C160" s="30" t="s">
        <v>172</v>
      </c>
      <c r="D160" s="35" t="n">
        <v>0</v>
      </c>
      <c r="E160" s="31" t="n">
        <v>5.5E-007</v>
      </c>
      <c r="F160" s="35" t="n">
        <v>0</v>
      </c>
      <c r="G160" s="39" t="n">
        <v>0</v>
      </c>
      <c r="H160" s="51"/>
      <c r="I160" s="33" t="s">
        <v>17</v>
      </c>
      <c r="J160" s="33"/>
      <c r="K160" s="33"/>
      <c r="L160" s="33"/>
      <c r="M160" s="37" t="n">
        <v>0.5001623</v>
      </c>
      <c r="N160" s="36" t="n">
        <v>1</v>
      </c>
      <c r="O160" s="36" t="n">
        <v>1</v>
      </c>
      <c r="P160" s="51"/>
      <c r="Q160" s="38"/>
      <c r="R160" s="38"/>
      <c r="S160" s="38"/>
      <c r="T160" s="28"/>
    </row>
    <row r="161" customFormat="false" ht="13" hidden="false" customHeight="true" outlineLevel="0" collapsed="false">
      <c r="B161" s="29" t="n">
        <v>157</v>
      </c>
      <c r="C161" s="30" t="s">
        <v>173</v>
      </c>
      <c r="D161" s="35" t="n">
        <v>0</v>
      </c>
      <c r="E161" s="31" t="n">
        <v>2.8E-007</v>
      </c>
      <c r="F161" s="35" t="n">
        <v>0</v>
      </c>
      <c r="G161" s="40" t="n">
        <v>2.7E-007</v>
      </c>
      <c r="H161" s="51"/>
      <c r="I161" s="33" t="s">
        <v>17</v>
      </c>
      <c r="J161" s="33"/>
      <c r="K161" s="33" t="s">
        <v>17</v>
      </c>
      <c r="L161" s="33"/>
      <c r="M161" s="36" t="n">
        <v>1</v>
      </c>
      <c r="N161" s="36" t="n">
        <v>1</v>
      </c>
      <c r="O161" s="36" t="n">
        <v>1</v>
      </c>
      <c r="P161" s="51"/>
      <c r="Q161" s="38"/>
      <c r="R161" s="38"/>
      <c r="S161" s="38"/>
      <c r="T161" s="28"/>
    </row>
    <row r="162" customFormat="false" ht="13" hidden="false" customHeight="true" outlineLevel="0" collapsed="false">
      <c r="B162" s="29" t="n">
        <v>158</v>
      </c>
      <c r="C162" s="41" t="s">
        <v>174</v>
      </c>
      <c r="D162" s="31" t="n">
        <v>0.0026694555</v>
      </c>
      <c r="E162" s="31" t="n">
        <v>0.0024609324</v>
      </c>
      <c r="F162" s="31" t="n">
        <v>0.0041410993</v>
      </c>
      <c r="G162" s="40" t="n">
        <v>0.0046151649</v>
      </c>
      <c r="H162" s="52"/>
      <c r="I162" s="43" t="n">
        <f aca="false">LOG((E162/D162),2)</f>
        <v>-0.11734047081053</v>
      </c>
      <c r="J162" s="43" t="n">
        <f aca="false">LOG((F162/D162),2)</f>
        <v>0.633468298327993</v>
      </c>
      <c r="K162" s="43" t="n">
        <f aca="false">LOG((G162/D162),2)</f>
        <v>0.789836696954221</v>
      </c>
      <c r="L162" s="43"/>
      <c r="M162" s="40" t="n">
        <v>4.2770050422E-008</v>
      </c>
      <c r="N162" s="45" t="n">
        <v>1.41369105271E-268</v>
      </c>
      <c r="O162" s="39" t="n">
        <v>0</v>
      </c>
      <c r="P162" s="39"/>
      <c r="Q162" s="38"/>
      <c r="R162" s="38"/>
      <c r="S162" s="38"/>
      <c r="T162" s="28"/>
    </row>
    <row r="163" customFormat="false" ht="13" hidden="false" customHeight="true" outlineLevel="0" collapsed="false">
      <c r="B163" s="29" t="n">
        <v>159</v>
      </c>
      <c r="C163" s="41" t="s">
        <v>175</v>
      </c>
      <c r="D163" s="31" t="n">
        <v>8.629E-007</v>
      </c>
      <c r="E163" s="31" t="n">
        <v>1.3872E-006</v>
      </c>
      <c r="F163" s="31" t="n">
        <v>2.3293E-006</v>
      </c>
      <c r="G163" s="40" t="n">
        <v>1.6446E-006</v>
      </c>
      <c r="H163" s="52"/>
      <c r="I163" s="43" t="n">
        <f aca="false">LOG((E163/D163),2)</f>
        <v>0.684910520920684</v>
      </c>
      <c r="J163" s="43" t="n">
        <f aca="false">LOG((F163/D163),2)</f>
        <v>1.43263117931296</v>
      </c>
      <c r="K163" s="43" t="n">
        <f aca="false">LOG((G163/D163),2)</f>
        <v>0.930471451245781</v>
      </c>
      <c r="L163" s="43"/>
      <c r="M163" s="40" t="n">
        <v>0.726917241098</v>
      </c>
      <c r="N163" s="45" t="n">
        <v>0.163372710975</v>
      </c>
      <c r="O163" s="40" t="n">
        <v>0.50895405909</v>
      </c>
      <c r="P163" s="39"/>
      <c r="Q163" s="38"/>
      <c r="R163" s="38"/>
      <c r="S163" s="38"/>
      <c r="T163" s="28"/>
    </row>
    <row r="164" customFormat="false" ht="13" hidden="false" customHeight="true" outlineLevel="0" collapsed="false">
      <c r="B164" s="29" t="n">
        <v>160</v>
      </c>
      <c r="C164" s="41" t="s">
        <v>176</v>
      </c>
      <c r="D164" s="31" t="n">
        <v>0.0005392985</v>
      </c>
      <c r="E164" s="31" t="n">
        <v>0.001174145</v>
      </c>
      <c r="F164" s="31" t="n">
        <v>0.0007064886</v>
      </c>
      <c r="G164" s="40" t="n">
        <v>0.0009648046</v>
      </c>
      <c r="H164" s="52"/>
      <c r="I164" s="43" t="n">
        <f aca="false">LOG((E164/D164),2)</f>
        <v>1.12245465753249</v>
      </c>
      <c r="J164" s="43" t="n">
        <f aca="false">LOG((F164/D164),2)</f>
        <v>0.389582260060713</v>
      </c>
      <c r="K164" s="43" t="n">
        <f aca="false">LOG((G164/D164),2)</f>
        <v>0.839152764587697</v>
      </c>
      <c r="L164" s="43"/>
      <c r="M164" s="40" t="n">
        <v>3.91630147218E-187</v>
      </c>
      <c r="N164" s="45" t="n">
        <v>1.79444583968E-020</v>
      </c>
      <c r="O164" s="40" t="n">
        <v>2.82525105045E-096</v>
      </c>
      <c r="P164" s="39"/>
      <c r="Q164" s="38" t="s">
        <v>19</v>
      </c>
      <c r="R164" s="38"/>
      <c r="S164" s="38"/>
      <c r="T164" s="28"/>
    </row>
    <row r="165" customFormat="false" ht="13" hidden="false" customHeight="true" outlineLevel="0" collapsed="false">
      <c r="B165" s="29" t="n">
        <v>161</v>
      </c>
      <c r="C165" s="41" t="s">
        <v>177</v>
      </c>
      <c r="D165" s="31" t="n">
        <v>4.51573E-005</v>
      </c>
      <c r="E165" s="31" t="n">
        <v>0.0001487102</v>
      </c>
      <c r="F165" s="31" t="n">
        <v>0.0001166999</v>
      </c>
      <c r="G165" s="40" t="n">
        <v>0.0001225192</v>
      </c>
      <c r="H165" s="52"/>
      <c r="I165" s="43" t="n">
        <f aca="false">LOG((E165/D165),2)</f>
        <v>1.7194724712935</v>
      </c>
      <c r="J165" s="43" t="n">
        <f aca="false">LOG((F165/D165),2)</f>
        <v>1.36977219117517</v>
      </c>
      <c r="K165" s="43" t="n">
        <f aca="false">LOG((G165/D165),2)</f>
        <v>1.43997671824782</v>
      </c>
      <c r="L165" s="43"/>
      <c r="M165" s="40" t="n">
        <v>2.00086913823E-046</v>
      </c>
      <c r="N165" s="45" t="n">
        <v>1.13422486081E-028</v>
      </c>
      <c r="O165" s="40" t="n">
        <v>2.58259695118E-030</v>
      </c>
      <c r="P165" s="39"/>
      <c r="Q165" s="38" t="s">
        <v>19</v>
      </c>
      <c r="R165" s="38" t="s">
        <v>19</v>
      </c>
      <c r="S165" s="38" t="s">
        <v>19</v>
      </c>
      <c r="T165" s="28"/>
    </row>
    <row r="166" customFormat="false" ht="13" hidden="false" customHeight="true" outlineLevel="0" collapsed="false">
      <c r="B166" s="29" t="n">
        <v>162</v>
      </c>
      <c r="C166" s="41" t="s">
        <v>178</v>
      </c>
      <c r="D166" s="31" t="n">
        <v>0.0002441943</v>
      </c>
      <c r="E166" s="31" t="n">
        <v>0.0005826334</v>
      </c>
      <c r="F166" s="31" t="n">
        <v>0.0003775859</v>
      </c>
      <c r="G166" s="40" t="n">
        <v>0.0004766464</v>
      </c>
      <c r="H166" s="52"/>
      <c r="I166" s="43" t="n">
        <f aca="false">LOG((E166/D166),2)</f>
        <v>1.25455888244776</v>
      </c>
      <c r="J166" s="43" t="n">
        <f aca="false">LOG((F166/D166),2)</f>
        <v>0.628775366639347</v>
      </c>
      <c r="K166" s="43" t="n">
        <f aca="false">LOG((G166/D166),2)</f>
        <v>0.96488987487232</v>
      </c>
      <c r="L166" s="43"/>
      <c r="M166" s="40" t="n">
        <v>2.0085017802E-111</v>
      </c>
      <c r="N166" s="45" t="n">
        <v>1.07127332236E-025</v>
      </c>
      <c r="O166" s="40" t="n">
        <v>8.72074660489E-061</v>
      </c>
      <c r="P166" s="39"/>
      <c r="Q166" s="38" t="s">
        <v>19</v>
      </c>
      <c r="R166" s="38"/>
      <c r="S166" s="38"/>
      <c r="T166" s="28"/>
    </row>
    <row r="167" customFormat="false" ht="13" hidden="false" customHeight="true" outlineLevel="0" collapsed="false">
      <c r="B167" s="29" t="n">
        <v>163</v>
      </c>
      <c r="C167" s="30" t="s">
        <v>179</v>
      </c>
      <c r="D167" s="31" t="n">
        <v>1.035E-005</v>
      </c>
      <c r="E167" s="31" t="n">
        <v>4.994E-005</v>
      </c>
      <c r="F167" s="31" t="n">
        <v>5.357E-005</v>
      </c>
      <c r="G167" s="40" t="n">
        <v>5.153E-005</v>
      </c>
      <c r="H167" s="51"/>
      <c r="I167" s="33" t="n">
        <v>2.2699</v>
      </c>
      <c r="J167" s="33" t="n">
        <v>2.3713</v>
      </c>
      <c r="K167" s="33" t="n">
        <v>2.3151</v>
      </c>
      <c r="L167" s="33"/>
      <c r="M167" s="37" t="n">
        <v>3.42305E-023</v>
      </c>
      <c r="N167" s="37" t="n">
        <v>1.14327E-027</v>
      </c>
      <c r="O167" s="37" t="n">
        <v>1.36153E-024</v>
      </c>
      <c r="P167" s="51"/>
      <c r="Q167" s="38" t="s">
        <v>19</v>
      </c>
      <c r="R167" s="38" t="s">
        <v>19</v>
      </c>
      <c r="S167" s="38" t="s">
        <v>19</v>
      </c>
      <c r="T167" s="28"/>
    </row>
    <row r="168" customFormat="false" ht="13" hidden="false" customHeight="true" outlineLevel="0" collapsed="false">
      <c r="B168" s="29" t="n">
        <v>164</v>
      </c>
      <c r="C168" s="41" t="s">
        <v>180</v>
      </c>
      <c r="D168" s="31" t="n">
        <v>7.1906E-006</v>
      </c>
      <c r="E168" s="31" t="n">
        <v>5.5489E-006</v>
      </c>
      <c r="F168" s="31" t="n">
        <v>8.3856E-006</v>
      </c>
      <c r="G168" s="40" t="n">
        <v>8.2228E-006</v>
      </c>
      <c r="H168" s="52"/>
      <c r="I168" s="43" t="n">
        <f aca="false">LOG((E168/D168),2)</f>
        <v>-0.373910353874129</v>
      </c>
      <c r="J168" s="43" t="n">
        <f aca="false">LOG((F168/D168),2)</f>
        <v>0.221801856649345</v>
      </c>
      <c r="K168" s="43" t="n">
        <f aca="false">LOG((G168/D168),2)</f>
        <v>0.193517581756174</v>
      </c>
      <c r="L168" s="43"/>
      <c r="M168" s="40" t="n">
        <v>0.45652894518</v>
      </c>
      <c r="N168" s="45" t="n">
        <v>0.607658414117</v>
      </c>
      <c r="O168" s="40" t="n">
        <v>0.686454692369</v>
      </c>
      <c r="P168" s="39"/>
      <c r="Q168" s="38"/>
      <c r="R168" s="38"/>
      <c r="S168" s="38"/>
      <c r="T168" s="28"/>
    </row>
    <row r="169" customFormat="false" ht="13" hidden="false" customHeight="true" outlineLevel="0" collapsed="false">
      <c r="B169" s="29" t="n">
        <v>165</v>
      </c>
      <c r="C169" s="41" t="s">
        <v>181</v>
      </c>
      <c r="D169" s="31" t="n">
        <v>4.0268E-006</v>
      </c>
      <c r="E169" s="31" t="n">
        <v>4.4391E-006</v>
      </c>
      <c r="F169" s="31" t="n">
        <v>2.5623E-006</v>
      </c>
      <c r="G169" s="40" t="n">
        <v>6.3041E-006</v>
      </c>
      <c r="H169" s="52"/>
      <c r="I169" s="43" t="n">
        <f aca="false">LOG((E169/D169),2)</f>
        <v>0.140633389351138</v>
      </c>
      <c r="J169" s="43" t="n">
        <f aca="false">LOG((F169/D169),2)</f>
        <v>-0.65219441976214</v>
      </c>
      <c r="K169" s="43" t="n">
        <f aca="false">LOG((G169/D169),2)</f>
        <v>0.646656600606385</v>
      </c>
      <c r="L169" s="43"/>
      <c r="M169" s="40" t="n">
        <v>0.856237142071</v>
      </c>
      <c r="N169" s="45" t="n">
        <v>0.315485970616</v>
      </c>
      <c r="O169" s="40" t="n">
        <v>0.19247684347</v>
      </c>
      <c r="P169" s="39"/>
      <c r="Q169" s="38"/>
      <c r="R169" s="38"/>
      <c r="S169" s="38"/>
      <c r="T169" s="28"/>
    </row>
    <row r="170" customFormat="false" ht="13" hidden="false" customHeight="true" outlineLevel="0" collapsed="false">
      <c r="B170" s="29" t="n">
        <v>166</v>
      </c>
      <c r="C170" s="41" t="s">
        <v>182</v>
      </c>
      <c r="D170" s="31" t="n">
        <v>0.0002260739</v>
      </c>
      <c r="E170" s="31" t="n">
        <v>0.0002125225</v>
      </c>
      <c r="F170" s="31" t="n">
        <v>0.0001544352</v>
      </c>
      <c r="G170" s="40" t="n">
        <v>0.0002351711</v>
      </c>
      <c r="H170" s="52"/>
      <c r="I170" s="43" t="n">
        <f aca="false">LOG((E170/D170),2)</f>
        <v>-0.0891788549302996</v>
      </c>
      <c r="J170" s="43" t="n">
        <f aca="false">LOG((F170/D170),2)</f>
        <v>-0.549792824350751</v>
      </c>
      <c r="K170" s="43" t="n">
        <f aca="false">LOG((G170/D170),2)</f>
        <v>0.0569163353164354</v>
      </c>
      <c r="L170" s="43"/>
      <c r="M170" s="40" t="n">
        <v>0.232719336326</v>
      </c>
      <c r="N170" s="45" t="n">
        <v>4.71125638643E-013</v>
      </c>
      <c r="O170" s="40" t="n">
        <v>0.42985945063</v>
      </c>
      <c r="P170" s="39"/>
      <c r="Q170" s="38"/>
      <c r="R170" s="38"/>
      <c r="S170" s="38"/>
      <c r="T170" s="28"/>
    </row>
    <row r="171" customFormat="false" ht="13" hidden="false" customHeight="true" outlineLevel="0" collapsed="false">
      <c r="B171" s="29" t="n">
        <v>167</v>
      </c>
      <c r="C171" s="30" t="s">
        <v>183</v>
      </c>
      <c r="D171" s="35" t="n">
        <v>0</v>
      </c>
      <c r="E171" s="35" t="n">
        <v>0</v>
      </c>
      <c r="F171" s="31" t="n">
        <v>2.3E-007</v>
      </c>
      <c r="G171" s="39" t="n">
        <v>0</v>
      </c>
      <c r="H171" s="51"/>
      <c r="I171" s="33"/>
      <c r="J171" s="33" t="s">
        <v>17</v>
      </c>
      <c r="K171" s="33"/>
      <c r="L171" s="33"/>
      <c r="M171" s="36" t="n">
        <v>1</v>
      </c>
      <c r="N171" s="36" t="n">
        <v>1</v>
      </c>
      <c r="O171" s="36" t="n">
        <v>1</v>
      </c>
      <c r="P171" s="51"/>
      <c r="Q171" s="38"/>
      <c r="R171" s="38"/>
      <c r="S171" s="38"/>
      <c r="T171" s="28"/>
    </row>
    <row r="172" customFormat="false" ht="13" hidden="false" customHeight="true" outlineLevel="0" collapsed="false">
      <c r="B172" s="29" t="n">
        <v>168</v>
      </c>
      <c r="C172" s="41" t="s">
        <v>184</v>
      </c>
      <c r="D172" s="31" t="n">
        <v>2.07091E-005</v>
      </c>
      <c r="E172" s="31" t="n">
        <v>2.44151E-005</v>
      </c>
      <c r="F172" s="31" t="n">
        <v>1.81688E-005</v>
      </c>
      <c r="G172" s="40" t="n">
        <v>2.60388E-005</v>
      </c>
      <c r="H172" s="52"/>
      <c r="I172" s="43" t="n">
        <f aca="false">LOG((E172/D172),2)</f>
        <v>0.237508830402781</v>
      </c>
      <c r="J172" s="43" t="n">
        <f aca="false">LOG((F172/D172),2)</f>
        <v>-0.188801719991434</v>
      </c>
      <c r="K172" s="43" t="n">
        <f aca="false">LOG((G172/D172),2)</f>
        <v>0.330398106716708</v>
      </c>
      <c r="L172" s="43"/>
      <c r="M172" s="40" t="n">
        <v>0.305183202215</v>
      </c>
      <c r="N172" s="45" t="n">
        <v>0.460080408647</v>
      </c>
      <c r="O172" s="40" t="n">
        <v>0.163331916199</v>
      </c>
      <c r="P172" s="39"/>
      <c r="Q172" s="38"/>
      <c r="R172" s="38"/>
      <c r="S172" s="38"/>
      <c r="T172" s="28"/>
    </row>
    <row r="173" customFormat="false" ht="13" hidden="false" customHeight="true" outlineLevel="0" collapsed="false">
      <c r="B173" s="29" t="n">
        <v>169</v>
      </c>
      <c r="C173" s="41" t="s">
        <v>185</v>
      </c>
      <c r="D173" s="31" t="n">
        <v>1.58194E-005</v>
      </c>
      <c r="E173" s="31" t="n">
        <v>1.27624E-005</v>
      </c>
      <c r="F173" s="31" t="n">
        <v>1.95664E-005</v>
      </c>
      <c r="G173" s="40" t="n">
        <v>1.94605E-005</v>
      </c>
      <c r="H173" s="52"/>
      <c r="I173" s="43" t="n">
        <f aca="false">LOG((E173/D173),2)</f>
        <v>-0.309795225260903</v>
      </c>
      <c r="J173" s="43" t="n">
        <f aca="false">LOG((F173/D173),2)</f>
        <v>0.30668345839056</v>
      </c>
      <c r="K173" s="43" t="n">
        <f aca="false">LOG((G173/D173),2)</f>
        <v>0.298853895713736</v>
      </c>
      <c r="L173" s="43"/>
      <c r="M173" s="40" t="n">
        <v>0.319712072598</v>
      </c>
      <c r="N173" s="45" t="n">
        <v>0.233051247229</v>
      </c>
      <c r="O173" s="40" t="n">
        <v>0.284866739511</v>
      </c>
      <c r="P173" s="39"/>
      <c r="Q173" s="38"/>
      <c r="R173" s="38"/>
      <c r="S173" s="38"/>
      <c r="T173" s="28"/>
    </row>
    <row r="174" customFormat="false" ht="13" hidden="false" customHeight="true" outlineLevel="0" collapsed="false">
      <c r="B174" s="29" t="n">
        <v>170</v>
      </c>
      <c r="C174" s="41" t="s">
        <v>186</v>
      </c>
      <c r="D174" s="31" t="n">
        <v>0.0004904021</v>
      </c>
      <c r="E174" s="31" t="n">
        <v>0.0003542966</v>
      </c>
      <c r="F174" s="31" t="n">
        <v>0.0003838751</v>
      </c>
      <c r="G174" s="40" t="n">
        <v>0.0005511995</v>
      </c>
      <c r="H174" s="52"/>
      <c r="I174" s="43" t="n">
        <f aca="false">LOG((E174/D174),2)</f>
        <v>-0.46900753622149</v>
      </c>
      <c r="J174" s="43" t="n">
        <f aca="false">LOG((F174/D174),2)</f>
        <v>-0.353328173925728</v>
      </c>
      <c r="K174" s="43" t="n">
        <f aca="false">LOG((G174/D174),2)</f>
        <v>0.168609422404977</v>
      </c>
      <c r="L174" s="43"/>
      <c r="M174" s="40" t="n">
        <v>1.04835554305E-018</v>
      </c>
      <c r="N174" s="45" t="n">
        <v>1.46297427309E-012</v>
      </c>
      <c r="O174" s="40" t="n">
        <v>0.000390917491337</v>
      </c>
      <c r="P174" s="39"/>
      <c r="Q174" s="38"/>
      <c r="R174" s="38"/>
      <c r="S174" s="38"/>
      <c r="T174" s="28"/>
    </row>
    <row r="175" customFormat="false" ht="13" hidden="false" customHeight="true" outlineLevel="0" collapsed="false">
      <c r="B175" s="29" t="n">
        <v>171</v>
      </c>
      <c r="C175" s="41" t="s">
        <v>187</v>
      </c>
      <c r="D175" s="31" t="n">
        <v>7.1906E-006</v>
      </c>
      <c r="E175" s="31" t="n">
        <v>4.1617E-006</v>
      </c>
      <c r="F175" s="31" t="n">
        <v>5.1245E-006</v>
      </c>
      <c r="G175" s="40" t="n">
        <v>8.4969E-006</v>
      </c>
      <c r="H175" s="52"/>
      <c r="I175" s="43" t="n">
        <f aca="false">LOG((E175/D175),2)</f>
        <v>-0.788939186626228</v>
      </c>
      <c r="J175" s="43" t="n">
        <f aca="false">LOG((F175/D175),2)</f>
        <v>-0.48870091042307</v>
      </c>
      <c r="K175" s="43" t="n">
        <f aca="false">LOG((G175/D175),2)</f>
        <v>0.240824428473321</v>
      </c>
      <c r="L175" s="43"/>
      <c r="M175" s="40" t="n">
        <v>0.113003792733</v>
      </c>
      <c r="N175" s="45" t="n">
        <v>0.304474804139</v>
      </c>
      <c r="O175" s="40" t="n">
        <v>0.593727867432</v>
      </c>
      <c r="P175" s="39"/>
      <c r="Q175" s="38"/>
      <c r="R175" s="38"/>
      <c r="S175" s="38"/>
      <c r="T175" s="28"/>
    </row>
    <row r="176" customFormat="false" ht="13" hidden="false" customHeight="true" outlineLevel="0" collapsed="false">
      <c r="B176" s="29" t="n">
        <v>172</v>
      </c>
      <c r="C176" s="30" t="s">
        <v>188</v>
      </c>
      <c r="D176" s="31" t="n">
        <v>0.00061609</v>
      </c>
      <c r="E176" s="31" t="n">
        <v>0.00029853</v>
      </c>
      <c r="F176" s="31" t="n">
        <v>0.00029885</v>
      </c>
      <c r="G176" s="40" t="n">
        <v>0.00067482</v>
      </c>
      <c r="H176" s="51"/>
      <c r="I176" s="33" t="n">
        <v>-1.0453</v>
      </c>
      <c r="J176" s="33" t="n">
        <v>-1.0437</v>
      </c>
      <c r="K176" s="33" t="n">
        <v>0.1313</v>
      </c>
      <c r="L176" s="33"/>
      <c r="M176" s="37" t="n">
        <v>9.55258E-089</v>
      </c>
      <c r="N176" s="37" t="n">
        <v>5.85291E-097</v>
      </c>
      <c r="O176" s="37" t="n">
        <v>0.002060911</v>
      </c>
      <c r="P176" s="51"/>
      <c r="Q176" s="38" t="s">
        <v>19</v>
      </c>
      <c r="R176" s="38" t="s">
        <v>19</v>
      </c>
      <c r="S176" s="38"/>
      <c r="T176" s="28"/>
    </row>
    <row r="177" customFormat="false" ht="13" hidden="false" customHeight="true" outlineLevel="0" collapsed="false">
      <c r="B177" s="29" t="n">
        <v>173</v>
      </c>
      <c r="C177" s="30" t="s">
        <v>189</v>
      </c>
      <c r="D177" s="31" t="n">
        <v>1.44E-006</v>
      </c>
      <c r="E177" s="31" t="n">
        <v>8.3E-007</v>
      </c>
      <c r="F177" s="31" t="n">
        <v>4.7E-007</v>
      </c>
      <c r="G177" s="40" t="n">
        <v>1.1E-006</v>
      </c>
      <c r="H177" s="51"/>
      <c r="I177" s="33" t="n">
        <v>-0.789</v>
      </c>
      <c r="J177" s="33" t="n">
        <v>-1.6262</v>
      </c>
      <c r="K177" s="33" t="n">
        <v>-0.3915</v>
      </c>
      <c r="L177" s="33"/>
      <c r="M177" s="37" t="n">
        <v>0.5004343</v>
      </c>
      <c r="N177" s="37" t="n">
        <v>0.2544997</v>
      </c>
      <c r="O177" s="37" t="n">
        <v>0.7485617</v>
      </c>
      <c r="P177" s="51"/>
      <c r="Q177" s="38"/>
      <c r="R177" s="38"/>
      <c r="S177" s="38"/>
      <c r="T177" s="28"/>
    </row>
    <row r="178" customFormat="false" ht="13" hidden="false" customHeight="true" outlineLevel="0" collapsed="false">
      <c r="B178" s="29" t="n">
        <v>174</v>
      </c>
      <c r="C178" s="41" t="s">
        <v>190</v>
      </c>
      <c r="D178" s="31" t="n">
        <v>0.0010725568</v>
      </c>
      <c r="E178" s="31" t="n">
        <v>0.0007313436</v>
      </c>
      <c r="F178" s="31" t="n">
        <v>0.000567427</v>
      </c>
      <c r="G178" s="40" t="n">
        <v>0.0010209935</v>
      </c>
      <c r="H178" s="52"/>
      <c r="I178" s="43" t="n">
        <f aca="false">LOG((E178/D178),2)</f>
        <v>-0.552432773525363</v>
      </c>
      <c r="J178" s="43" t="n">
        <f aca="false">LOG((F178/D178),2)</f>
        <v>-0.918547345944955</v>
      </c>
      <c r="K178" s="43" t="n">
        <f aca="false">LOG((G178/D178),2)</f>
        <v>-0.0710803698229308</v>
      </c>
      <c r="L178" s="43"/>
      <c r="M178" s="40" t="n">
        <v>5.52766201708E-052</v>
      </c>
      <c r="N178" s="45" t="n">
        <v>1.04542815427E-135</v>
      </c>
      <c r="O178" s="40" t="n">
        <v>0.0338885583129</v>
      </c>
      <c r="P178" s="39"/>
      <c r="Q178" s="38"/>
      <c r="R178" s="38"/>
      <c r="S178" s="38"/>
      <c r="T178" s="28"/>
    </row>
    <row r="179" customFormat="false" ht="13" hidden="false" customHeight="true" outlineLevel="0" collapsed="false">
      <c r="B179" s="29" t="n">
        <v>175</v>
      </c>
      <c r="C179" s="30" t="s">
        <v>191</v>
      </c>
      <c r="D179" s="31" t="n">
        <v>2.9E-007</v>
      </c>
      <c r="E179" s="35" t="n">
        <v>0</v>
      </c>
      <c r="F179" s="35" t="n">
        <v>0</v>
      </c>
      <c r="G179" s="40" t="n">
        <v>2.7E-007</v>
      </c>
      <c r="H179" s="51"/>
      <c r="I179" s="33" t="s">
        <v>25</v>
      </c>
      <c r="J179" s="33" t="s">
        <v>25</v>
      </c>
      <c r="K179" s="33" t="n">
        <v>-0.0695</v>
      </c>
      <c r="L179" s="33"/>
      <c r="M179" s="37" t="n">
        <v>0.490991</v>
      </c>
      <c r="N179" s="37" t="n">
        <v>0.4474682</v>
      </c>
      <c r="O179" s="36" t="n">
        <v>1</v>
      </c>
      <c r="P179" s="51"/>
      <c r="Q179" s="38"/>
      <c r="R179" s="38"/>
      <c r="S179" s="38"/>
      <c r="T179" s="28"/>
    </row>
    <row r="180" customFormat="false" ht="13" hidden="false" customHeight="true" outlineLevel="0" collapsed="false">
      <c r="B180" s="29" t="n">
        <v>176</v>
      </c>
      <c r="C180" s="30" t="s">
        <v>192</v>
      </c>
      <c r="D180" s="31" t="n">
        <v>8.6E-007</v>
      </c>
      <c r="E180" s="35" t="n">
        <v>0</v>
      </c>
      <c r="F180" s="31" t="n">
        <v>2.3E-007</v>
      </c>
      <c r="G180" s="40" t="n">
        <v>2.7E-007</v>
      </c>
      <c r="H180" s="51"/>
      <c r="I180" s="33" t="s">
        <v>25</v>
      </c>
      <c r="J180" s="33" t="n">
        <v>-1.8892</v>
      </c>
      <c r="K180" s="33" t="n">
        <v>-1.6545</v>
      </c>
      <c r="L180" s="33"/>
      <c r="M180" s="37" t="n">
        <v>0.1183643</v>
      </c>
      <c r="N180" s="37" t="n">
        <v>0.3313116</v>
      </c>
      <c r="O180" s="37" t="n">
        <v>0.3633957</v>
      </c>
      <c r="P180" s="51"/>
      <c r="Q180" s="38"/>
      <c r="R180" s="38"/>
      <c r="S180" s="38"/>
      <c r="T180" s="28"/>
    </row>
    <row r="181" customFormat="false" ht="13" hidden="false" customHeight="true" outlineLevel="0" collapsed="false">
      <c r="B181" s="29" t="n">
        <v>177</v>
      </c>
      <c r="C181" s="30" t="s">
        <v>193</v>
      </c>
      <c r="D181" s="31" t="n">
        <v>2.9E-007</v>
      </c>
      <c r="E181" s="31" t="n">
        <v>5.5E-007</v>
      </c>
      <c r="F181" s="31" t="n">
        <v>7E-007</v>
      </c>
      <c r="G181" s="40" t="n">
        <v>2.47E-006</v>
      </c>
      <c r="H181" s="51"/>
      <c r="I181" s="33" t="n">
        <v>0.948</v>
      </c>
      <c r="J181" s="33" t="n">
        <v>1.2807</v>
      </c>
      <c r="K181" s="33" t="n">
        <v>3.1004</v>
      </c>
      <c r="L181" s="33"/>
      <c r="M181" s="36" t="n">
        <v>1</v>
      </c>
      <c r="N181" s="37" t="n">
        <v>0.6332331</v>
      </c>
      <c r="O181" s="37" t="n">
        <v>0.02184192</v>
      </c>
      <c r="P181" s="51"/>
      <c r="Q181" s="38"/>
      <c r="R181" s="38"/>
      <c r="S181" s="38" t="s">
        <v>19</v>
      </c>
      <c r="T181" s="28"/>
    </row>
    <row r="182" customFormat="false" ht="13" hidden="false" customHeight="true" outlineLevel="0" collapsed="false">
      <c r="B182" s="29" t="n">
        <v>178</v>
      </c>
      <c r="C182" s="30" t="s">
        <v>194</v>
      </c>
      <c r="D182" s="31" t="n">
        <v>0.00017977</v>
      </c>
      <c r="E182" s="31" t="n">
        <v>0.00016536</v>
      </c>
      <c r="F182" s="31" t="n">
        <v>9.993E-005</v>
      </c>
      <c r="G182" s="40" t="n">
        <v>0.00021516</v>
      </c>
      <c r="H182" s="51"/>
      <c r="I182" s="33" t="n">
        <v>-0.1205</v>
      </c>
      <c r="J182" s="33" t="n">
        <v>-0.8472</v>
      </c>
      <c r="K182" s="33" t="n">
        <v>0.2593</v>
      </c>
      <c r="L182" s="33"/>
      <c r="M182" s="37" t="n">
        <v>0.1444865</v>
      </c>
      <c r="N182" s="37" t="n">
        <v>3.33341E-021</v>
      </c>
      <c r="O182" s="37" t="n">
        <v>0.000786312</v>
      </c>
      <c r="P182" s="51"/>
      <c r="Q182" s="38"/>
      <c r="R182" s="38"/>
      <c r="S182" s="38"/>
      <c r="T182" s="28"/>
    </row>
    <row r="183" customFormat="false" ht="13" hidden="false" customHeight="true" outlineLevel="0" collapsed="false">
      <c r="B183" s="29" t="n">
        <v>179</v>
      </c>
      <c r="C183" s="41" t="s">
        <v>195</v>
      </c>
      <c r="D183" s="31" t="n">
        <v>0.0013294067</v>
      </c>
      <c r="E183" s="31" t="n">
        <v>0.0012770768</v>
      </c>
      <c r="F183" s="31" t="n">
        <v>0.0016165614</v>
      </c>
      <c r="G183" s="40" t="n">
        <v>0.0019649672</v>
      </c>
      <c r="H183" s="52"/>
      <c r="I183" s="43" t="n">
        <f aca="false">LOG((E183/D183),2)</f>
        <v>-0.057937242492194</v>
      </c>
      <c r="J183" s="43" t="n">
        <f aca="false">LOG((F183/D183),2)</f>
        <v>0.282145774755963</v>
      </c>
      <c r="K183" s="43" t="n">
        <f aca="false">LOG((G183/D183),2)</f>
        <v>0.563722700673821</v>
      </c>
      <c r="L183" s="43"/>
      <c r="M183" s="40" t="n">
        <v>0.0538932058288</v>
      </c>
      <c r="N183" s="45" t="n">
        <v>3.81954378667E-025</v>
      </c>
      <c r="O183" s="40" t="n">
        <v>1.64706174164E-097</v>
      </c>
      <c r="P183" s="39"/>
      <c r="Q183" s="38"/>
      <c r="R183" s="38"/>
      <c r="S183" s="38"/>
      <c r="T183" s="28"/>
    </row>
    <row r="184" customFormat="false" ht="13" hidden="false" customHeight="true" outlineLevel="0" collapsed="false">
      <c r="B184" s="29" t="n">
        <v>180</v>
      </c>
      <c r="C184" s="30" t="s">
        <v>196</v>
      </c>
      <c r="D184" s="31" t="n">
        <v>2.79E-005</v>
      </c>
      <c r="E184" s="31" t="n">
        <v>4.606E-005</v>
      </c>
      <c r="F184" s="31" t="n">
        <v>8.479E-005</v>
      </c>
      <c r="G184" s="40" t="n">
        <v>4.824E-005</v>
      </c>
      <c r="H184" s="51"/>
      <c r="I184" s="33" t="n">
        <v>0.7231</v>
      </c>
      <c r="J184" s="33" t="n">
        <v>1.6036</v>
      </c>
      <c r="K184" s="33" t="n">
        <v>0.79</v>
      </c>
      <c r="L184" s="33"/>
      <c r="M184" s="37" t="n">
        <v>7.4228E-005</v>
      </c>
      <c r="N184" s="37" t="n">
        <v>2.49012E-026</v>
      </c>
      <c r="O184" s="37" t="n">
        <v>1.17681E-005</v>
      </c>
      <c r="P184" s="51"/>
      <c r="Q184" s="38"/>
      <c r="R184" s="38" t="s">
        <v>19</v>
      </c>
      <c r="S184" s="38"/>
      <c r="T184" s="28"/>
    </row>
    <row r="185" customFormat="false" ht="13" hidden="false" customHeight="true" outlineLevel="0" collapsed="false">
      <c r="B185" s="29" t="n">
        <v>181</v>
      </c>
      <c r="C185" s="41" t="s">
        <v>197</v>
      </c>
      <c r="D185" s="31" t="n">
        <v>0.0032441319</v>
      </c>
      <c r="E185" s="31" t="n">
        <v>0.0034558482</v>
      </c>
      <c r="F185" s="31" t="n">
        <v>0.0043521374</v>
      </c>
      <c r="G185" s="40" t="n">
        <v>0.0056961847</v>
      </c>
      <c r="H185" s="52"/>
      <c r="I185" s="43" t="n">
        <f aca="false">LOG((E185/D185),2)</f>
        <v>0.0912073698532028</v>
      </c>
      <c r="J185" s="43" t="n">
        <f aca="false">LOG((F185/D185),2)</f>
        <v>0.423891626311016</v>
      </c>
      <c r="K185" s="43" t="n">
        <f aca="false">LOG((G185/D185),2)</f>
        <v>0.812163448875663</v>
      </c>
      <c r="L185" s="43"/>
      <c r="M185" s="40" t="n">
        <v>1.11031702244E-006</v>
      </c>
      <c r="N185" s="45" t="n">
        <v>2.54428737605E-137</v>
      </c>
      <c r="O185" s="39" t="n">
        <v>0</v>
      </c>
      <c r="P185" s="39"/>
      <c r="Q185" s="38"/>
      <c r="R185" s="38"/>
      <c r="S185" s="38"/>
      <c r="T185" s="28"/>
    </row>
    <row r="186" customFormat="false" ht="13" hidden="false" customHeight="true" outlineLevel="0" collapsed="false">
      <c r="B186" s="29" t="n">
        <v>182</v>
      </c>
      <c r="C186" s="41" t="s">
        <v>198</v>
      </c>
      <c r="D186" s="31" t="n">
        <v>1.1505E-006</v>
      </c>
      <c r="E186" s="31" t="n">
        <v>7.2136E-006</v>
      </c>
      <c r="F186" s="31" t="n">
        <v>8.8515E-006</v>
      </c>
      <c r="G186" s="40" t="n">
        <v>3.2891E-006</v>
      </c>
      <c r="H186" s="52"/>
      <c r="I186" s="43" t="n">
        <f aca="false">LOG((E186/D186),2)</f>
        <v>2.6484584431654</v>
      </c>
      <c r="J186" s="43" t="n">
        <f aca="false">LOG((F186/D186),2)</f>
        <v>2.94366097549675</v>
      </c>
      <c r="K186" s="43" t="n">
        <f aca="false">LOG((G186/D186),2)</f>
        <v>1.51543188819019</v>
      </c>
      <c r="L186" s="43"/>
      <c r="M186" s="40" t="n">
        <v>6.40418203414E-005</v>
      </c>
      <c r="N186" s="45" t="n">
        <v>1.12755008831E-006</v>
      </c>
      <c r="O186" s="40" t="n">
        <v>0.0781669425039</v>
      </c>
      <c r="P186" s="39"/>
      <c r="Q186" s="38" t="s">
        <v>19</v>
      </c>
      <c r="R186" s="38" t="s">
        <v>19</v>
      </c>
      <c r="S186" s="38"/>
      <c r="T186" s="28"/>
    </row>
    <row r="187" customFormat="false" ht="13" hidden="false" customHeight="true" outlineLevel="0" collapsed="false">
      <c r="B187" s="29" t="n">
        <v>183</v>
      </c>
      <c r="C187" s="41" t="s">
        <v>199</v>
      </c>
      <c r="D187" s="31" t="n">
        <v>0.0002479335</v>
      </c>
      <c r="E187" s="31" t="n">
        <v>0.0001445486</v>
      </c>
      <c r="F187" s="31" t="n">
        <v>0.000112973</v>
      </c>
      <c r="G187" s="40" t="n">
        <v>0.000214066</v>
      </c>
      <c r="H187" s="52"/>
      <c r="I187" s="43" t="n">
        <f aca="false">LOG((E187/D187),2)</f>
        <v>-0.778398581128269</v>
      </c>
      <c r="J187" s="43" t="n">
        <f aca="false">LOG((F187/D187),2)</f>
        <v>-1.13397520033536</v>
      </c>
      <c r="K187" s="43" t="n">
        <f aca="false">LOG((G187/D187),2)</f>
        <v>-0.211897545684103</v>
      </c>
      <c r="L187" s="43"/>
      <c r="M187" s="40" t="n">
        <v>5.41459790664E-023</v>
      </c>
      <c r="N187" s="45" t="n">
        <v>1.2143111329E-045</v>
      </c>
      <c r="O187" s="40" t="n">
        <v>0.00304992227291</v>
      </c>
      <c r="P187" s="39"/>
      <c r="Q187" s="38"/>
      <c r="R187" s="38" t="s">
        <v>19</v>
      </c>
      <c r="S187" s="38"/>
      <c r="T187" s="28"/>
    </row>
    <row r="188" customFormat="false" ht="13" hidden="false" customHeight="true" outlineLevel="0" collapsed="false">
      <c r="B188" s="29" t="n">
        <v>184</v>
      </c>
      <c r="C188" s="41" t="s">
        <v>200</v>
      </c>
      <c r="D188" s="31" t="n">
        <v>6.09767E-005</v>
      </c>
      <c r="E188" s="31" t="n">
        <v>2.94091E-005</v>
      </c>
      <c r="F188" s="31" t="n">
        <v>2.70203E-005</v>
      </c>
      <c r="G188" s="40" t="n">
        <v>5.59148E-005</v>
      </c>
      <c r="H188" s="52"/>
      <c r="I188" s="43" t="n">
        <f aca="false">LOG((E188/D188),2)</f>
        <v>-1.05199544076848</v>
      </c>
      <c r="J188" s="43" t="n">
        <f aca="false">LOG((F188/D188),2)</f>
        <v>-1.1742143825464</v>
      </c>
      <c r="K188" s="43" t="n">
        <f aca="false">LOG((G188/D188),2)</f>
        <v>-0.125027876916568</v>
      </c>
      <c r="L188" s="43"/>
      <c r="M188" s="40" t="n">
        <v>3.22232203649E-010</v>
      </c>
      <c r="N188" s="45" t="n">
        <v>5.94027558926E-013</v>
      </c>
      <c r="O188" s="40" t="n">
        <v>0.377890462452</v>
      </c>
      <c r="P188" s="39"/>
      <c r="Q188" s="38" t="s">
        <v>19</v>
      </c>
      <c r="R188" s="38" t="s">
        <v>19</v>
      </c>
      <c r="S188" s="38"/>
      <c r="T188" s="28"/>
    </row>
    <row r="189" customFormat="false" ht="13" hidden="false" customHeight="true" outlineLevel="0" collapsed="false">
      <c r="B189" s="29" t="n">
        <v>185</v>
      </c>
      <c r="C189" s="41" t="s">
        <v>201</v>
      </c>
      <c r="D189" s="31" t="n">
        <v>6.35653E-005</v>
      </c>
      <c r="E189" s="31" t="n">
        <v>1.80339E-005</v>
      </c>
      <c r="F189" s="31" t="n">
        <v>1.97994E-005</v>
      </c>
      <c r="G189" s="40" t="n">
        <v>5.72853E-005</v>
      </c>
      <c r="H189" s="52"/>
      <c r="I189" s="43" t="n">
        <f aca="false">LOG((E189/D189),2)</f>
        <v>-1.8175279930747</v>
      </c>
      <c r="J189" s="43" t="n">
        <f aca="false">LOG((F189/D189),2)</f>
        <v>-1.68278270830738</v>
      </c>
      <c r="K189" s="43" t="n">
        <f aca="false">LOG((G189/D189),2)</f>
        <v>-0.150074443901501</v>
      </c>
      <c r="L189" s="43"/>
      <c r="M189" s="40" t="n">
        <v>2.11000035968E-022</v>
      </c>
      <c r="N189" s="45" t="n">
        <v>3.55089323311E-022</v>
      </c>
      <c r="O189" s="40" t="n">
        <v>0.288772402548</v>
      </c>
      <c r="P189" s="39"/>
      <c r="Q189" s="38" t="s">
        <v>19</v>
      </c>
      <c r="R189" s="38" t="s">
        <v>19</v>
      </c>
      <c r="S189" s="38"/>
      <c r="T189" s="28"/>
    </row>
    <row r="190" customFormat="false" ht="13" hidden="false" customHeight="true" outlineLevel="0" collapsed="false">
      <c r="B190" s="29" t="n">
        <v>186</v>
      </c>
      <c r="C190" s="41" t="s">
        <v>202</v>
      </c>
      <c r="D190" s="35" t="n">
        <v>0</v>
      </c>
      <c r="E190" s="31" t="n">
        <v>2.774E-007</v>
      </c>
      <c r="F190" s="31" t="n">
        <v>4.659E-007</v>
      </c>
      <c r="G190" s="39" t="n">
        <v>0</v>
      </c>
      <c r="H190" s="52"/>
      <c r="I190" s="43" t="s">
        <v>17</v>
      </c>
      <c r="J190" s="43" t="s">
        <v>17</v>
      </c>
      <c r="K190" s="43"/>
      <c r="L190" s="43"/>
      <c r="M190" s="39" t="n">
        <v>1</v>
      </c>
      <c r="N190" s="45" t="n">
        <v>0.505519123055</v>
      </c>
      <c r="O190" s="39" t="n">
        <v>1</v>
      </c>
      <c r="P190" s="39"/>
      <c r="Q190" s="38"/>
      <c r="R190" s="38"/>
      <c r="S190" s="38"/>
      <c r="T190" s="28"/>
    </row>
    <row r="191" customFormat="false" ht="13" hidden="false" customHeight="true" outlineLevel="0" collapsed="false">
      <c r="B191" s="29" t="n">
        <v>187</v>
      </c>
      <c r="C191" s="41" t="s">
        <v>203</v>
      </c>
      <c r="D191" s="31" t="n">
        <v>0.0001389233</v>
      </c>
      <c r="E191" s="31" t="n">
        <v>0.0001969856</v>
      </c>
      <c r="F191" s="31" t="n">
        <v>0.0002173273</v>
      </c>
      <c r="G191" s="40" t="n">
        <v>0.0002022801</v>
      </c>
      <c r="H191" s="52"/>
      <c r="I191" s="43" t="n">
        <f aca="false">LOG((E191/D191),2)</f>
        <v>0.503801583762952</v>
      </c>
      <c r="J191" s="43" t="n">
        <f aca="false">LOG((F191/D191),2)</f>
        <v>0.645580826719707</v>
      </c>
      <c r="K191" s="43" t="n">
        <f aca="false">LOG((G191/D191),2)</f>
        <v>0.542065810611382</v>
      </c>
      <c r="L191" s="43"/>
      <c r="M191" s="40" t="n">
        <v>2.66891551505E-009</v>
      </c>
      <c r="N191" s="45" t="n">
        <v>4.35219581728E-016</v>
      </c>
      <c r="O191" s="40" t="n">
        <v>1.05042088055E-010</v>
      </c>
      <c r="P191" s="39"/>
      <c r="Q191" s="38"/>
      <c r="R191" s="38"/>
      <c r="S191" s="38"/>
      <c r="T191" s="28"/>
    </row>
    <row r="192" customFormat="false" ht="13" hidden="false" customHeight="true" outlineLevel="0" collapsed="false">
      <c r="B192" s="29" t="n">
        <v>188</v>
      </c>
      <c r="C192" s="30" t="s">
        <v>204</v>
      </c>
      <c r="D192" s="31" t="n">
        <v>5.8E-007</v>
      </c>
      <c r="E192" s="31" t="n">
        <v>5.5E-007</v>
      </c>
      <c r="F192" s="31" t="n">
        <v>1.63E-006</v>
      </c>
      <c r="G192" s="40" t="n">
        <v>2.7E-007</v>
      </c>
      <c r="H192" s="51"/>
      <c r="I192" s="33" t="n">
        <v>-0.052</v>
      </c>
      <c r="J192" s="33" t="n">
        <v>1.5031</v>
      </c>
      <c r="K192" s="33" t="n">
        <v>-1.0695</v>
      </c>
      <c r="L192" s="33"/>
      <c r="M192" s="36" t="n">
        <v>1</v>
      </c>
      <c r="N192" s="37" t="n">
        <v>0.2012985</v>
      </c>
      <c r="O192" s="37" t="n">
        <v>0.616188</v>
      </c>
      <c r="P192" s="51"/>
      <c r="Q192" s="38"/>
      <c r="R192" s="38"/>
      <c r="S192" s="38"/>
      <c r="T192" s="28"/>
    </row>
    <row r="193" customFormat="false" ht="13" hidden="false" customHeight="true" outlineLevel="0" collapsed="false">
      <c r="B193" s="29" t="n">
        <v>189</v>
      </c>
      <c r="C193" s="41" t="s">
        <v>205</v>
      </c>
      <c r="D193" s="31" t="n">
        <v>8.9164E-006</v>
      </c>
      <c r="E193" s="31" t="n">
        <v>2.69121E-005</v>
      </c>
      <c r="F193" s="31" t="n">
        <v>2.60886E-005</v>
      </c>
      <c r="G193" s="40" t="n">
        <v>1.86383E-005</v>
      </c>
      <c r="H193" s="52"/>
      <c r="I193" s="43" t="n">
        <f aca="false">LOG((E193/D193),2)</f>
        <v>1.59372172735537</v>
      </c>
      <c r="J193" s="43" t="n">
        <f aca="false">LOG((F193/D193),2)</f>
        <v>1.54888628234865</v>
      </c>
      <c r="K193" s="43" t="n">
        <f aca="false">LOG((G193/D193),2)</f>
        <v>1.06373703359985</v>
      </c>
      <c r="L193" s="43"/>
      <c r="M193" s="40" t="n">
        <v>1.27922108936E-008</v>
      </c>
      <c r="N193" s="45" t="n">
        <v>1.03196837074E-008</v>
      </c>
      <c r="O193" s="40" t="n">
        <v>0.00056373383258</v>
      </c>
      <c r="P193" s="39"/>
      <c r="Q193" s="38" t="s">
        <v>19</v>
      </c>
      <c r="R193" s="38" t="s">
        <v>19</v>
      </c>
      <c r="S193" s="38" t="s">
        <v>19</v>
      </c>
      <c r="T193" s="28"/>
    </row>
    <row r="194" customFormat="false" ht="13" hidden="false" customHeight="true" outlineLevel="0" collapsed="false">
      <c r="B194" s="29" t="n">
        <v>190</v>
      </c>
      <c r="C194" s="30" t="s">
        <v>206</v>
      </c>
      <c r="D194" s="31" t="n">
        <v>5.8E-007</v>
      </c>
      <c r="E194" s="35" t="n">
        <v>0</v>
      </c>
      <c r="F194" s="31" t="n">
        <v>2.3E-007</v>
      </c>
      <c r="G194" s="40" t="n">
        <v>2.7E-007</v>
      </c>
      <c r="H194" s="51"/>
      <c r="I194" s="33" t="s">
        <v>25</v>
      </c>
      <c r="J194" s="33" t="n">
        <v>-1.3043</v>
      </c>
      <c r="K194" s="33" t="n">
        <v>-1.0695</v>
      </c>
      <c r="L194" s="33"/>
      <c r="M194" s="37" t="n">
        <v>0.2410722</v>
      </c>
      <c r="N194" s="37" t="n">
        <v>0.5901754</v>
      </c>
      <c r="O194" s="37" t="n">
        <v>0.616188</v>
      </c>
      <c r="P194" s="51"/>
      <c r="Q194" s="38"/>
      <c r="R194" s="38"/>
      <c r="S194" s="38"/>
      <c r="T194" s="28"/>
    </row>
    <row r="195" customFormat="false" ht="13" hidden="false" customHeight="true" outlineLevel="0" collapsed="false">
      <c r="B195" s="29" t="n">
        <v>191</v>
      </c>
      <c r="C195" s="30" t="s">
        <v>207</v>
      </c>
      <c r="D195" s="31" t="n">
        <v>2.9E-007</v>
      </c>
      <c r="E195" s="35" t="n">
        <v>0</v>
      </c>
      <c r="F195" s="35" t="n">
        <v>0</v>
      </c>
      <c r="G195" s="39" t="n">
        <v>0</v>
      </c>
      <c r="H195" s="51"/>
      <c r="I195" s="33" t="s">
        <v>25</v>
      </c>
      <c r="J195" s="33" t="s">
        <v>25</v>
      </c>
      <c r="K195" s="33" t="s">
        <v>25</v>
      </c>
      <c r="L195" s="33"/>
      <c r="M195" s="37" t="n">
        <v>0.490991</v>
      </c>
      <c r="N195" s="37" t="n">
        <v>0.4474682</v>
      </c>
      <c r="O195" s="37" t="n">
        <v>0.4879534</v>
      </c>
      <c r="P195" s="51"/>
      <c r="Q195" s="38"/>
      <c r="R195" s="38"/>
      <c r="S195" s="38"/>
      <c r="T195" s="28"/>
    </row>
    <row r="196" customFormat="false" ht="13" hidden="false" customHeight="true" outlineLevel="0" collapsed="false">
      <c r="B196" s="29" t="n">
        <v>192</v>
      </c>
      <c r="C196" s="41" t="s">
        <v>208</v>
      </c>
      <c r="D196" s="31" t="n">
        <v>5.7525E-006</v>
      </c>
      <c r="E196" s="31" t="n">
        <v>8.6008E-006</v>
      </c>
      <c r="F196" s="31" t="n">
        <v>5.8233E-006</v>
      </c>
      <c r="G196" s="40" t="n">
        <v>8.771E-006</v>
      </c>
      <c r="H196" s="52"/>
      <c r="I196" s="43" t="n">
        <f aca="false">LOG((E196/D196),2)</f>
        <v>0.580281779313552</v>
      </c>
      <c r="J196" s="43" t="n">
        <f aca="false">LOG((F196/D196),2)</f>
        <v>0.0176478658194244</v>
      </c>
      <c r="K196" s="43" t="n">
        <f aca="false">LOG((G196/D196),2)</f>
        <v>0.608552258268013</v>
      </c>
      <c r="L196" s="43"/>
      <c r="M196" s="40" t="n">
        <v>0.164238892385</v>
      </c>
      <c r="N196" s="46" t="n">
        <v>1</v>
      </c>
      <c r="O196" s="40" t="n">
        <v>0.165053373786</v>
      </c>
      <c r="P196" s="39"/>
      <c r="Q196" s="38"/>
      <c r="R196" s="38"/>
      <c r="S196" s="38"/>
      <c r="T196" s="28"/>
    </row>
    <row r="197" customFormat="false" ht="13" hidden="false" customHeight="true" outlineLevel="0" collapsed="false">
      <c r="B197" s="29" t="n">
        <v>193</v>
      </c>
      <c r="C197" s="30" t="s">
        <v>209</v>
      </c>
      <c r="D197" s="31" t="n">
        <v>5.8E-007</v>
      </c>
      <c r="E197" s="35" t="n">
        <v>0</v>
      </c>
      <c r="F197" s="35" t="n">
        <v>0</v>
      </c>
      <c r="G197" s="40" t="n">
        <v>1.1E-006</v>
      </c>
      <c r="H197" s="51"/>
      <c r="I197" s="33" t="s">
        <v>25</v>
      </c>
      <c r="J197" s="33" t="s">
        <v>25</v>
      </c>
      <c r="K197" s="33" t="n">
        <v>0.9305</v>
      </c>
      <c r="L197" s="33"/>
      <c r="M197" s="37" t="n">
        <v>0.2410722</v>
      </c>
      <c r="N197" s="37" t="n">
        <v>0.2002278</v>
      </c>
      <c r="O197" s="37" t="n">
        <v>0.6880439</v>
      </c>
      <c r="P197" s="51"/>
      <c r="Q197" s="38"/>
      <c r="R197" s="38"/>
      <c r="S197" s="38"/>
      <c r="T197" s="28"/>
    </row>
    <row r="198" customFormat="false" ht="13" hidden="false" customHeight="true" outlineLevel="0" collapsed="false">
      <c r="B198" s="29" t="n">
        <v>194</v>
      </c>
      <c r="C198" s="30" t="s">
        <v>210</v>
      </c>
      <c r="D198" s="31" t="n">
        <v>0.00021601</v>
      </c>
      <c r="E198" s="31" t="n">
        <v>0.00023611</v>
      </c>
      <c r="F198" s="31" t="n">
        <v>0.00018774</v>
      </c>
      <c r="G198" s="40" t="n">
        <v>0.00035879</v>
      </c>
      <c r="H198" s="51"/>
      <c r="I198" s="33" t="n">
        <v>0.1284</v>
      </c>
      <c r="J198" s="33" t="n">
        <v>-0.2023</v>
      </c>
      <c r="K198" s="33" t="n">
        <v>0.732</v>
      </c>
      <c r="L198" s="33"/>
      <c r="M198" s="37" t="n">
        <v>0.07606899</v>
      </c>
      <c r="N198" s="37" t="n">
        <v>0.005906102</v>
      </c>
      <c r="O198" s="37" t="n">
        <v>1.74945E-029</v>
      </c>
      <c r="P198" s="51"/>
      <c r="Q198" s="38"/>
      <c r="R198" s="38"/>
      <c r="S198" s="38"/>
      <c r="T198" s="28"/>
    </row>
    <row r="199" customFormat="false" ht="13" hidden="false" customHeight="true" outlineLevel="0" collapsed="false">
      <c r="B199" s="29" t="n">
        <v>195</v>
      </c>
      <c r="C199" s="30" t="s">
        <v>211</v>
      </c>
      <c r="D199" s="31" t="n">
        <v>2.9E-007</v>
      </c>
      <c r="E199" s="35" t="n">
        <v>0</v>
      </c>
      <c r="F199" s="31" t="n">
        <v>1.4E-006</v>
      </c>
      <c r="G199" s="40" t="n">
        <v>1.64E-006</v>
      </c>
      <c r="H199" s="51"/>
      <c r="I199" s="33" t="s">
        <v>25</v>
      </c>
      <c r="J199" s="33" t="n">
        <v>2.2807</v>
      </c>
      <c r="K199" s="33" t="n">
        <v>2.5154</v>
      </c>
      <c r="L199" s="33"/>
      <c r="M199" s="37" t="n">
        <v>0.490991</v>
      </c>
      <c r="N199" s="37" t="n">
        <v>0.1394873</v>
      </c>
      <c r="O199" s="37" t="n">
        <v>0.1257619</v>
      </c>
      <c r="P199" s="51"/>
      <c r="Q199" s="38"/>
      <c r="R199" s="38"/>
      <c r="S199" s="38"/>
      <c r="T199" s="28"/>
    </row>
    <row r="200" customFormat="false" ht="13" hidden="false" customHeight="true" outlineLevel="0" collapsed="false">
      <c r="B200" s="29" t="n">
        <v>196</v>
      </c>
      <c r="C200" s="30" t="s">
        <v>212</v>
      </c>
      <c r="D200" s="31" t="n">
        <v>3.912E-005</v>
      </c>
      <c r="E200" s="31" t="n">
        <v>3.773E-005</v>
      </c>
      <c r="F200" s="31" t="n">
        <v>3.214E-005</v>
      </c>
      <c r="G200" s="40" t="n">
        <v>6.359E-005</v>
      </c>
      <c r="H200" s="51"/>
      <c r="I200" s="33" t="n">
        <v>-0.052</v>
      </c>
      <c r="J200" s="33" t="n">
        <v>-0.2832</v>
      </c>
      <c r="K200" s="33" t="n">
        <v>0.701</v>
      </c>
      <c r="L200" s="33"/>
      <c r="M200" s="37" t="n">
        <v>0.8083914</v>
      </c>
      <c r="N200" s="37" t="n">
        <v>0.1140846</v>
      </c>
      <c r="O200" s="37" t="n">
        <v>5.27003E-006</v>
      </c>
      <c r="P200" s="51"/>
      <c r="Q200" s="38"/>
      <c r="R200" s="38"/>
      <c r="S200" s="38"/>
      <c r="T200" s="28"/>
    </row>
    <row r="201" customFormat="false" ht="13" hidden="false" customHeight="true" outlineLevel="0" collapsed="false">
      <c r="B201" s="29" t="n">
        <v>197</v>
      </c>
      <c r="C201" s="41" t="s">
        <v>213</v>
      </c>
      <c r="D201" s="31" t="n">
        <v>0.0001817795</v>
      </c>
      <c r="E201" s="31" t="n">
        <v>0.000107371</v>
      </c>
      <c r="F201" s="31" t="n">
        <v>6.6852E-005</v>
      </c>
      <c r="G201" s="40" t="n">
        <v>0.0001929609</v>
      </c>
      <c r="H201" s="52"/>
      <c r="I201" s="43" t="n">
        <f aca="false">LOG((E201/D201),2)</f>
        <v>-0.759585124031949</v>
      </c>
      <c r="J201" s="43" t="n">
        <f aca="false">LOG((F201/D201),2)</f>
        <v>-1.44314688328453</v>
      </c>
      <c r="K201" s="43" t="n">
        <f aca="false">LOG((G201/D201),2)</f>
        <v>0.0861190310975595</v>
      </c>
      <c r="L201" s="43"/>
      <c r="M201" s="40" t="n">
        <v>1.51706684221E-016</v>
      </c>
      <c r="N201" s="45" t="n">
        <v>1.19514305595E-048</v>
      </c>
      <c r="O201" s="40" t="n">
        <v>0.285793388092</v>
      </c>
      <c r="P201" s="39"/>
      <c r="Q201" s="38"/>
      <c r="R201" s="38" t="s">
        <v>19</v>
      </c>
      <c r="S201" s="38"/>
      <c r="T201" s="28"/>
    </row>
    <row r="202" customFormat="false" ht="13" hidden="false" customHeight="true" outlineLevel="0" collapsed="false">
      <c r="B202" s="29" t="n">
        <v>198</v>
      </c>
      <c r="C202" s="41" t="s">
        <v>214</v>
      </c>
      <c r="D202" s="31" t="n">
        <v>0.009409392</v>
      </c>
      <c r="E202" s="31" t="n">
        <v>0.0084243236</v>
      </c>
      <c r="F202" s="31" t="n">
        <v>0.0071412882</v>
      </c>
      <c r="G202" s="40" t="n">
        <v>0.0137169455</v>
      </c>
      <c r="H202" s="52"/>
      <c r="I202" s="43" t="n">
        <f aca="false">LOG((E202/D202),2)</f>
        <v>-0.159540649298719</v>
      </c>
      <c r="J202" s="43" t="n">
        <f aca="false">LOG((F202/D202),2)</f>
        <v>-0.397917162306645</v>
      </c>
      <c r="K202" s="43" t="n">
        <f aca="false">LOG((G202/D202),2)</f>
        <v>0.543785847353294</v>
      </c>
      <c r="L202" s="43"/>
      <c r="M202" s="40" t="n">
        <v>3.42545684308E-044</v>
      </c>
      <c r="N202" s="45" t="n">
        <v>6.5994487933E-266</v>
      </c>
      <c r="O202" s="39" t="n">
        <v>0</v>
      </c>
      <c r="P202" s="39"/>
      <c r="Q202" s="38"/>
      <c r="R202" s="38"/>
      <c r="S202" s="38"/>
      <c r="T202" s="28"/>
    </row>
    <row r="203" customFormat="false" ht="13" hidden="false" customHeight="true" outlineLevel="0" collapsed="false">
      <c r="B203" s="29" t="n">
        <v>199</v>
      </c>
      <c r="C203" s="41" t="s">
        <v>215</v>
      </c>
      <c r="D203" s="31" t="n">
        <v>2.876E-007</v>
      </c>
      <c r="E203" s="31" t="n">
        <v>8.323E-007</v>
      </c>
      <c r="F203" s="31" t="n">
        <v>2.329E-007</v>
      </c>
      <c r="G203" s="40" t="n">
        <v>2.741E-007</v>
      </c>
      <c r="H203" s="52"/>
      <c r="I203" s="43" t="n">
        <f aca="false">LOG((E203/D203),2)</f>
        <v>1.53303996136396</v>
      </c>
      <c r="J203" s="43" t="n">
        <f aca="false">LOG((F203/D203),2)</f>
        <v>-0.304353036228432</v>
      </c>
      <c r="K203" s="43" t="n">
        <f aca="false">LOG((G203/D203),2)</f>
        <v>-0.0693613476135226</v>
      </c>
      <c r="L203" s="43"/>
      <c r="M203" s="40" t="n">
        <v>0.625243337814</v>
      </c>
      <c r="N203" s="46" t="n">
        <v>1</v>
      </c>
      <c r="O203" s="39" t="n">
        <v>1</v>
      </c>
      <c r="P203" s="39"/>
      <c r="Q203" s="38"/>
      <c r="R203" s="38"/>
      <c r="S203" s="38"/>
      <c r="T203" s="28"/>
    </row>
    <row r="204" customFormat="false" ht="13" hidden="false" customHeight="true" outlineLevel="0" collapsed="false">
      <c r="B204" s="29" t="n">
        <v>200</v>
      </c>
      <c r="C204" s="41" t="s">
        <v>216</v>
      </c>
      <c r="D204" s="31" t="n">
        <v>5.8388E-005</v>
      </c>
      <c r="E204" s="31" t="n">
        <v>7.96266E-005</v>
      </c>
      <c r="F204" s="31" t="n">
        <v>5.14784E-005</v>
      </c>
      <c r="G204" s="40" t="n">
        <v>8.55168E-005</v>
      </c>
      <c r="H204" s="52"/>
      <c r="I204" s="43" t="n">
        <f aca="false">LOG((E204/D204),2)</f>
        <v>0.447578562410098</v>
      </c>
      <c r="J204" s="43" t="n">
        <f aca="false">LOG((F204/D204),2)</f>
        <v>-0.18170468060295</v>
      </c>
      <c r="K204" s="43" t="n">
        <f aca="false">LOG((G204/D204),2)</f>
        <v>0.550535974614093</v>
      </c>
      <c r="L204" s="43"/>
      <c r="M204" s="40" t="n">
        <v>0.000691806976865</v>
      </c>
      <c r="N204" s="45" t="n">
        <v>0.204208498903</v>
      </c>
      <c r="O204" s="40" t="n">
        <v>2.20521042439E-005</v>
      </c>
      <c r="P204" s="39"/>
      <c r="Q204" s="38"/>
      <c r="R204" s="38"/>
      <c r="S204" s="38"/>
      <c r="T204" s="28"/>
    </row>
    <row r="205" customFormat="false" ht="13" hidden="false" customHeight="true" outlineLevel="0" collapsed="false">
      <c r="B205" s="29" t="n">
        <v>201</v>
      </c>
      <c r="C205" s="41" t="s">
        <v>217</v>
      </c>
      <c r="D205" s="31" t="n">
        <v>6.3278E-006</v>
      </c>
      <c r="E205" s="31" t="n">
        <v>2.2196E-006</v>
      </c>
      <c r="F205" s="31" t="n">
        <v>7.221E-006</v>
      </c>
      <c r="G205" s="40" t="n">
        <v>7.6746E-006</v>
      </c>
      <c r="H205" s="52"/>
      <c r="I205" s="43" t="n">
        <f aca="false">LOG((E205/D205),2)</f>
        <v>-1.51140429380005</v>
      </c>
      <c r="J205" s="43" t="n">
        <f aca="false">LOG((F205/D205),2)</f>
        <v>0.190494640631836</v>
      </c>
      <c r="K205" s="43" t="n">
        <f aca="false">LOG((G205/D205),2)</f>
        <v>0.278387557303596</v>
      </c>
      <c r="L205" s="43"/>
      <c r="M205" s="40" t="n">
        <v>0.00965086454548</v>
      </c>
      <c r="N205" s="45" t="n">
        <v>0.680260519501</v>
      </c>
      <c r="O205" s="40" t="n">
        <v>0.57214298476</v>
      </c>
      <c r="P205" s="39"/>
      <c r="Q205" s="38" t="s">
        <v>19</v>
      </c>
      <c r="R205" s="38"/>
      <c r="S205" s="38"/>
      <c r="T205" s="28"/>
    </row>
    <row r="206" customFormat="false" ht="13" hidden="false" customHeight="true" outlineLevel="0" collapsed="false">
      <c r="B206" s="29" t="n">
        <v>202</v>
      </c>
      <c r="C206" s="41" t="s">
        <v>218</v>
      </c>
      <c r="D206" s="31" t="n">
        <v>1.72576E-005</v>
      </c>
      <c r="E206" s="31" t="n">
        <v>1.55369E-005</v>
      </c>
      <c r="F206" s="31" t="n">
        <v>1.32772E-005</v>
      </c>
      <c r="G206" s="40" t="n">
        <v>3.31652E-005</v>
      </c>
      <c r="H206" s="52"/>
      <c r="I206" s="43" t="n">
        <f aca="false">LOG((E206/D206),2)</f>
        <v>-0.151533165345523</v>
      </c>
      <c r="J206" s="43" t="n">
        <f aca="false">LOG((F206/D206),2)</f>
        <v>-0.378280912150215</v>
      </c>
      <c r="K206" s="43" t="n">
        <f aca="false">LOG((G206/D206),2)</f>
        <v>0.942438381881094</v>
      </c>
      <c r="L206" s="43"/>
      <c r="M206" s="40" t="n">
        <v>0.578897995052</v>
      </c>
      <c r="N206" s="45" t="n">
        <v>0.163691536811</v>
      </c>
      <c r="O206" s="40" t="n">
        <v>2.72307873655E-005</v>
      </c>
      <c r="P206" s="39"/>
      <c r="Q206" s="38"/>
      <c r="R206" s="38"/>
      <c r="S206" s="38"/>
      <c r="T206" s="28"/>
    </row>
    <row r="207" customFormat="false" ht="13" hidden="false" customHeight="true" outlineLevel="0" collapsed="false">
      <c r="B207" s="29" t="n">
        <v>203</v>
      </c>
      <c r="C207" s="41" t="s">
        <v>219</v>
      </c>
      <c r="D207" s="31" t="n">
        <v>0.0001659601</v>
      </c>
      <c r="E207" s="31" t="n">
        <v>0.0001212432</v>
      </c>
      <c r="F207" s="31" t="n">
        <v>8.57197E-005</v>
      </c>
      <c r="G207" s="40" t="n">
        <v>0.0001748708</v>
      </c>
      <c r="H207" s="52"/>
      <c r="I207" s="43" t="n">
        <f aca="false">LOG((E207/D207),2)</f>
        <v>-0.452932596501389</v>
      </c>
      <c r="J207" s="43" t="n">
        <f aca="false">LOG((F207/D207),2)</f>
        <v>-0.953137725602582</v>
      </c>
      <c r="K207" s="43" t="n">
        <f aca="false">LOG((G207/D207),2)</f>
        <v>0.0754529759185491</v>
      </c>
      <c r="L207" s="43"/>
      <c r="M207" s="40" t="n">
        <v>6.6663528698E-007</v>
      </c>
      <c r="N207" s="45" t="n">
        <v>1.07388742338E-023</v>
      </c>
      <c r="O207" s="40" t="n">
        <v>0.373658050715</v>
      </c>
      <c r="P207" s="39"/>
      <c r="Q207" s="38"/>
      <c r="R207" s="38"/>
      <c r="S207" s="38"/>
      <c r="T207" s="28"/>
    </row>
    <row r="208" customFormat="false" ht="13" hidden="false" customHeight="true" outlineLevel="0" collapsed="false">
      <c r="B208" s="29" t="n">
        <v>204</v>
      </c>
      <c r="C208" s="41" t="s">
        <v>220</v>
      </c>
      <c r="D208" s="31" t="n">
        <v>0.0016731196</v>
      </c>
      <c r="E208" s="31" t="n">
        <v>0.0015658965</v>
      </c>
      <c r="F208" s="31" t="n">
        <v>0.0010405158</v>
      </c>
      <c r="G208" s="40" t="n">
        <v>0.0023815874</v>
      </c>
      <c r="H208" s="52"/>
      <c r="I208" s="43" t="n">
        <f aca="false">LOG((E208/D208),2)</f>
        <v>-0.0955517186261741</v>
      </c>
      <c r="J208" s="43" t="n">
        <f aca="false">LOG((F208/D208),2)</f>
        <v>-0.685241705328213</v>
      </c>
      <c r="K208" s="43" t="n">
        <f aca="false">LOG((G208/D208),2)</f>
        <v>0.509382916432599</v>
      </c>
      <c r="L208" s="43"/>
      <c r="M208" s="40" t="n">
        <v>0.000394262982471</v>
      </c>
      <c r="N208" s="45" t="n">
        <v>1.49266642703E-127</v>
      </c>
      <c r="O208" s="40" t="n">
        <v>2.13666893142E-098</v>
      </c>
      <c r="P208" s="39"/>
      <c r="Q208" s="38"/>
      <c r="R208" s="38"/>
      <c r="S208" s="38"/>
      <c r="T208" s="28"/>
    </row>
    <row r="209" customFormat="false" ht="13" hidden="false" customHeight="true" outlineLevel="0" collapsed="false">
      <c r="B209" s="29" t="n">
        <v>205</v>
      </c>
      <c r="C209" s="30" t="s">
        <v>221</v>
      </c>
      <c r="D209" s="31" t="n">
        <v>4.573E-005</v>
      </c>
      <c r="E209" s="31" t="n">
        <v>2.58E-005</v>
      </c>
      <c r="F209" s="31" t="n">
        <v>2.586E-005</v>
      </c>
      <c r="G209" s="40" t="n">
        <v>8.963E-005</v>
      </c>
      <c r="H209" s="51"/>
      <c r="I209" s="33" t="n">
        <v>-0.8257</v>
      </c>
      <c r="J209" s="33" t="n">
        <v>-0.8227</v>
      </c>
      <c r="K209" s="33" t="n">
        <v>0.9707</v>
      </c>
      <c r="L209" s="33"/>
      <c r="M209" s="37" t="n">
        <v>9.2012E-006</v>
      </c>
      <c r="N209" s="37" t="n">
        <v>3.86299E-006</v>
      </c>
      <c r="O209" s="37" t="n">
        <v>9.36483E-013</v>
      </c>
      <c r="P209" s="51"/>
      <c r="Q209" s="38"/>
      <c r="R209" s="38"/>
      <c r="S209" s="38"/>
      <c r="T209" s="28"/>
    </row>
    <row r="210" customFormat="false" ht="13" hidden="false" customHeight="true" outlineLevel="0" collapsed="false">
      <c r="B210" s="29" t="n">
        <v>206</v>
      </c>
      <c r="C210" s="41" t="s">
        <v>222</v>
      </c>
      <c r="D210" s="31" t="n">
        <v>4.83211E-005</v>
      </c>
      <c r="E210" s="31" t="n">
        <v>2.46926E-005</v>
      </c>
      <c r="F210" s="31" t="n">
        <v>2.44581E-005</v>
      </c>
      <c r="G210" s="40" t="n">
        <v>4.90625E-005</v>
      </c>
      <c r="H210" s="52"/>
      <c r="I210" s="43" t="n">
        <f aca="false">LOG((E210/D210),2)</f>
        <v>-0.968574544472814</v>
      </c>
      <c r="J210" s="43" t="n">
        <f aca="false">LOG((F210/D210),2)</f>
        <v>-0.982340963022421</v>
      </c>
      <c r="K210" s="43" t="n">
        <f aca="false">LOG((G210/D210),2)</f>
        <v>0.0219674517931694</v>
      </c>
      <c r="L210" s="43"/>
      <c r="M210" s="40" t="n">
        <v>1.78373596189E-007</v>
      </c>
      <c r="N210" s="45" t="n">
        <v>3.24723591249E-008</v>
      </c>
      <c r="O210" s="40" t="n">
        <v>0.914510484369</v>
      </c>
      <c r="P210" s="39"/>
      <c r="Q210" s="38"/>
      <c r="R210" s="38"/>
      <c r="S210" s="38"/>
      <c r="T210" s="28"/>
    </row>
    <row r="211" customFormat="false" ht="13" hidden="false" customHeight="true" outlineLevel="0" collapsed="false">
      <c r="B211" s="29" t="n">
        <v>207</v>
      </c>
      <c r="C211" s="41" t="s">
        <v>223</v>
      </c>
      <c r="D211" s="31" t="n">
        <v>0.0009810918</v>
      </c>
      <c r="E211" s="31" t="n">
        <v>0.0007710182</v>
      </c>
      <c r="F211" s="31" t="n">
        <v>0.0010589176</v>
      </c>
      <c r="G211" s="40" t="n">
        <v>0.0012454751</v>
      </c>
      <c r="H211" s="52"/>
      <c r="I211" s="43" t="n">
        <f aca="false">LOG((E211/D211),2)</f>
        <v>-0.347623219043645</v>
      </c>
      <c r="J211" s="43" t="n">
        <f aca="false">LOG((F211/D211),2)</f>
        <v>0.110130290206996</v>
      </c>
      <c r="K211" s="43" t="n">
        <f aca="false">LOG((G211/D211),2)</f>
        <v>0.344236139241994</v>
      </c>
      <c r="L211" s="43"/>
      <c r="M211" s="40" t="n">
        <v>3.08193481221E-021</v>
      </c>
      <c r="N211" s="45" t="n">
        <v>0.000744649043421</v>
      </c>
      <c r="O211" s="40" t="n">
        <v>3.5930814824E-026</v>
      </c>
      <c r="P211" s="39"/>
      <c r="Q211" s="38"/>
      <c r="R211" s="38"/>
      <c r="S211" s="38"/>
      <c r="T211" s="28"/>
    </row>
    <row r="212" customFormat="false" ht="13" hidden="false" customHeight="true" outlineLevel="0" collapsed="false">
      <c r="B212" s="29" t="n">
        <v>208</v>
      </c>
      <c r="C212" s="41" t="s">
        <v>224</v>
      </c>
      <c r="D212" s="31" t="n">
        <v>0.0004029638</v>
      </c>
      <c r="E212" s="31" t="n">
        <v>0.0003024145</v>
      </c>
      <c r="F212" s="31" t="n">
        <v>0.0002434159</v>
      </c>
      <c r="G212" s="40" t="n">
        <v>0.0004267616</v>
      </c>
      <c r="H212" s="52"/>
      <c r="I212" s="43" t="n">
        <f aca="false">LOG((E212/D212),2)</f>
        <v>-0.414122926224943</v>
      </c>
      <c r="J212" s="43" t="n">
        <f aca="false">LOG((F212/D212),2)</f>
        <v>-0.727226832566268</v>
      </c>
      <c r="K212" s="43" t="n">
        <f aca="false">LOG((G212/D212),2)</f>
        <v>0.0827801273611435</v>
      </c>
      <c r="L212" s="43"/>
      <c r="M212" s="40" t="n">
        <v>1.02670371069E-012</v>
      </c>
      <c r="N212" s="45" t="n">
        <v>2.34012190237E-035</v>
      </c>
      <c r="O212" s="40" t="n">
        <v>0.122277854902</v>
      </c>
      <c r="P212" s="39"/>
      <c r="Q212" s="38"/>
      <c r="R212" s="38"/>
      <c r="S212" s="38"/>
      <c r="T212" s="28"/>
    </row>
    <row r="213" customFormat="false" ht="13" hidden="false" customHeight="true" outlineLevel="0" collapsed="false">
      <c r="B213" s="29" t="n">
        <v>209</v>
      </c>
      <c r="C213" s="30" t="s">
        <v>225</v>
      </c>
      <c r="D213" s="31" t="n">
        <v>2.59E-006</v>
      </c>
      <c r="E213" s="31" t="n">
        <v>2.5E-006</v>
      </c>
      <c r="F213" s="31" t="n">
        <v>2.3E-007</v>
      </c>
      <c r="G213" s="40" t="n">
        <v>2.19E-006</v>
      </c>
      <c r="H213" s="51"/>
      <c r="I213" s="33" t="n">
        <v>-0.052</v>
      </c>
      <c r="J213" s="33" t="n">
        <v>-3.4742</v>
      </c>
      <c r="K213" s="33" t="n">
        <v>-0.2395</v>
      </c>
      <c r="L213" s="33"/>
      <c r="M213" s="36" t="n">
        <v>1</v>
      </c>
      <c r="N213" s="37" t="n">
        <v>0.00694772</v>
      </c>
      <c r="O213" s="37" t="n">
        <v>0.8109411</v>
      </c>
      <c r="P213" s="51"/>
      <c r="Q213" s="38"/>
      <c r="R213" s="38" t="s">
        <v>19</v>
      </c>
      <c r="S213" s="38"/>
      <c r="T213" s="28"/>
    </row>
    <row r="214" customFormat="false" ht="13" hidden="false" customHeight="true" outlineLevel="0" collapsed="false">
      <c r="B214" s="29" t="n">
        <v>210</v>
      </c>
      <c r="C214" s="30" t="s">
        <v>226</v>
      </c>
      <c r="D214" s="31" t="n">
        <v>2.9E-007</v>
      </c>
      <c r="E214" s="35" t="n">
        <v>0</v>
      </c>
      <c r="F214" s="35" t="n">
        <v>0</v>
      </c>
      <c r="G214" s="40" t="n">
        <v>2.7E-007</v>
      </c>
      <c r="H214" s="51"/>
      <c r="I214" s="33" t="s">
        <v>25</v>
      </c>
      <c r="J214" s="33" t="s">
        <v>25</v>
      </c>
      <c r="K214" s="33" t="n">
        <v>-0.0695</v>
      </c>
      <c r="L214" s="33"/>
      <c r="M214" s="37" t="n">
        <v>0.490991</v>
      </c>
      <c r="N214" s="37" t="n">
        <v>0.4474682</v>
      </c>
      <c r="O214" s="36" t="n">
        <v>1</v>
      </c>
      <c r="P214" s="51"/>
      <c r="Q214" s="38"/>
      <c r="R214" s="38"/>
      <c r="S214" s="38"/>
      <c r="T214" s="28"/>
    </row>
    <row r="215" customFormat="false" ht="13" hidden="false" customHeight="true" outlineLevel="0" collapsed="false">
      <c r="B215" s="29" t="n">
        <v>211</v>
      </c>
      <c r="C215" s="30" t="s">
        <v>227</v>
      </c>
      <c r="D215" s="35" t="n">
        <v>0</v>
      </c>
      <c r="E215" s="35" t="n">
        <v>0</v>
      </c>
      <c r="F215" s="31" t="n">
        <v>2.3E-007</v>
      </c>
      <c r="G215" s="39" t="n">
        <v>0</v>
      </c>
      <c r="H215" s="51"/>
      <c r="I215" s="33"/>
      <c r="J215" s="33" t="s">
        <v>17</v>
      </c>
      <c r="K215" s="33"/>
      <c r="L215" s="33"/>
      <c r="M215" s="36" t="n">
        <v>1</v>
      </c>
      <c r="N215" s="36" t="n">
        <v>1</v>
      </c>
      <c r="O215" s="36" t="n">
        <v>1</v>
      </c>
      <c r="P215" s="51"/>
      <c r="Q215" s="38"/>
      <c r="R215" s="38"/>
      <c r="S215" s="38"/>
      <c r="T215" s="28"/>
    </row>
    <row r="216" customFormat="false" ht="13" hidden="false" customHeight="true" outlineLevel="0" collapsed="false">
      <c r="B216" s="29" t="n">
        <v>212</v>
      </c>
      <c r="C216" s="41" t="s">
        <v>228</v>
      </c>
      <c r="D216" s="31" t="n">
        <v>4.0268E-006</v>
      </c>
      <c r="E216" s="31" t="n">
        <v>3.0519E-006</v>
      </c>
      <c r="F216" s="31" t="n">
        <v>3.2611E-006</v>
      </c>
      <c r="G216" s="40" t="n">
        <v>5.7559E-006</v>
      </c>
      <c r="H216" s="52"/>
      <c r="I216" s="43" t="n">
        <f aca="false">LOG((E216/D216),2)</f>
        <v>-0.399926128478975</v>
      </c>
      <c r="J216" s="43" t="n">
        <f aca="false">LOG((F216/D216),2)</f>
        <v>-0.304275138110924</v>
      </c>
      <c r="K216" s="43" t="n">
        <f aca="false">LOG((G216/D216),2)</f>
        <v>0.515407708268622</v>
      </c>
      <c r="L216" s="43"/>
      <c r="M216" s="40" t="n">
        <v>0.551590744753</v>
      </c>
      <c r="N216" s="45" t="n">
        <v>0.575692052662</v>
      </c>
      <c r="O216" s="40" t="n">
        <v>0.315426692301</v>
      </c>
      <c r="P216" s="39"/>
      <c r="Q216" s="38"/>
      <c r="R216" s="38"/>
      <c r="S216" s="38"/>
      <c r="T216" s="28"/>
    </row>
    <row r="217" customFormat="false" ht="13" hidden="false" customHeight="true" outlineLevel="0" collapsed="false">
      <c r="B217" s="29" t="n">
        <v>213</v>
      </c>
      <c r="C217" s="30" t="s">
        <v>229</v>
      </c>
      <c r="D217" s="31" t="n">
        <v>2.9E-007</v>
      </c>
      <c r="E217" s="35" t="n">
        <v>0</v>
      </c>
      <c r="F217" s="31" t="n">
        <v>4.7E-007</v>
      </c>
      <c r="G217" s="40" t="n">
        <v>2.7E-007</v>
      </c>
      <c r="H217" s="51"/>
      <c r="I217" s="33" t="s">
        <v>25</v>
      </c>
      <c r="J217" s="33" t="n">
        <v>0.6957</v>
      </c>
      <c r="K217" s="33" t="n">
        <v>-0.0695</v>
      </c>
      <c r="L217" s="33"/>
      <c r="M217" s="37" t="n">
        <v>0.490991</v>
      </c>
      <c r="N217" s="36" t="n">
        <v>1</v>
      </c>
      <c r="O217" s="36" t="n">
        <v>1</v>
      </c>
      <c r="P217" s="51"/>
      <c r="Q217" s="38"/>
      <c r="R217" s="38"/>
      <c r="S217" s="38"/>
      <c r="T217" s="28"/>
    </row>
    <row r="218" customFormat="false" ht="13" hidden="false" customHeight="true" outlineLevel="0" collapsed="false">
      <c r="B218" s="29" t="n">
        <v>214</v>
      </c>
      <c r="C218" s="41" t="s">
        <v>230</v>
      </c>
      <c r="D218" s="31" t="n">
        <v>4.88964E-005</v>
      </c>
      <c r="E218" s="31" t="n">
        <v>4.30039E-005</v>
      </c>
      <c r="F218" s="31" t="n">
        <v>2.14299E-005</v>
      </c>
      <c r="G218" s="40" t="n">
        <v>4.30325E-005</v>
      </c>
      <c r="H218" s="52"/>
      <c r="I218" s="43" t="n">
        <f aca="false">LOG((E218/D218),2)</f>
        <v>-0.18526074762352</v>
      </c>
      <c r="J218" s="43" t="n">
        <f aca="false">LOG((F218/D218),2)</f>
        <v>-1.19010313271916</v>
      </c>
      <c r="K218" s="43" t="n">
        <f aca="false">LOG((G218/D218),2)</f>
        <v>-0.184301593598266</v>
      </c>
      <c r="L218" s="43"/>
      <c r="M218" s="40" t="n">
        <v>0.26715386317</v>
      </c>
      <c r="N218" s="45" t="n">
        <v>6.14609894433E-011</v>
      </c>
      <c r="O218" s="40" t="n">
        <v>0.268556651894</v>
      </c>
      <c r="P218" s="39"/>
      <c r="Q218" s="38"/>
      <c r="R218" s="38" t="s">
        <v>19</v>
      </c>
      <c r="S218" s="38"/>
      <c r="T218" s="28"/>
    </row>
    <row r="219" customFormat="false" ht="13" hidden="false" customHeight="true" outlineLevel="0" collapsed="false">
      <c r="B219" s="29" t="n">
        <v>215</v>
      </c>
      <c r="C219" s="41" t="s">
        <v>231</v>
      </c>
      <c r="D219" s="35" t="n">
        <v>0</v>
      </c>
      <c r="E219" s="31" t="n">
        <v>2.774E-007</v>
      </c>
      <c r="F219" s="35" t="n">
        <v>0</v>
      </c>
      <c r="G219" s="40" t="n">
        <v>5.482E-007</v>
      </c>
      <c r="H219" s="52"/>
      <c r="I219" s="43" t="s">
        <v>17</v>
      </c>
      <c r="J219" s="43"/>
      <c r="K219" s="43" t="s">
        <v>17</v>
      </c>
      <c r="L219" s="43"/>
      <c r="M219" s="39" t="n">
        <v>1</v>
      </c>
      <c r="N219" s="46" t="n">
        <v>1</v>
      </c>
      <c r="O219" s="40" t="n">
        <v>0.500290166564</v>
      </c>
      <c r="P219" s="39"/>
      <c r="Q219" s="38"/>
      <c r="R219" s="38"/>
      <c r="S219" s="38"/>
      <c r="T219" s="28"/>
    </row>
    <row r="220" customFormat="false" ht="13" hidden="false" customHeight="true" outlineLevel="0" collapsed="false">
      <c r="B220" s="29" t="n">
        <v>216</v>
      </c>
      <c r="C220" s="41" t="s">
        <v>232</v>
      </c>
      <c r="D220" s="31" t="n">
        <v>2.0134E-006</v>
      </c>
      <c r="E220" s="31" t="n">
        <v>4.4391E-006</v>
      </c>
      <c r="F220" s="31" t="n">
        <v>1.3976E-006</v>
      </c>
      <c r="G220" s="40" t="n">
        <v>1.3705E-006</v>
      </c>
      <c r="H220" s="52"/>
      <c r="I220" s="43" t="n">
        <f aca="false">LOG((E220/D220),2)</f>
        <v>1.14063338935114</v>
      </c>
      <c r="J220" s="43" t="n">
        <f aca="false">LOG((F220/D220),2)</f>
        <v>-0.526682306029959</v>
      </c>
      <c r="K220" s="43" t="n">
        <f aca="false">LOG((G220/D220),2)</f>
        <v>-0.55493149123358</v>
      </c>
      <c r="L220" s="43"/>
      <c r="M220" s="40" t="n">
        <v>0.0943535497817</v>
      </c>
      <c r="N220" s="45" t="n">
        <v>0.58287161355</v>
      </c>
      <c r="O220" s="40" t="n">
        <v>0.57299726895</v>
      </c>
      <c r="P220" s="39"/>
      <c r="Q220" s="38"/>
      <c r="R220" s="38"/>
      <c r="S220" s="38"/>
      <c r="T220" s="28"/>
    </row>
    <row r="221" customFormat="false" ht="13" hidden="false" customHeight="true" outlineLevel="0" collapsed="false">
      <c r="B221" s="29" t="n">
        <v>217</v>
      </c>
      <c r="C221" s="30" t="s">
        <v>233</v>
      </c>
      <c r="D221" s="31" t="n">
        <v>2.9E-007</v>
      </c>
      <c r="E221" s="35" t="n">
        <v>0</v>
      </c>
      <c r="F221" s="35" t="n">
        <v>0</v>
      </c>
      <c r="G221" s="39" t="n">
        <v>0</v>
      </c>
      <c r="H221" s="51"/>
      <c r="I221" s="33" t="s">
        <v>25</v>
      </c>
      <c r="J221" s="33" t="s">
        <v>25</v>
      </c>
      <c r="K221" s="33" t="s">
        <v>25</v>
      </c>
      <c r="L221" s="33"/>
      <c r="M221" s="37" t="n">
        <v>0.490991</v>
      </c>
      <c r="N221" s="37" t="n">
        <v>0.4474682</v>
      </c>
      <c r="O221" s="37" t="n">
        <v>0.4879534</v>
      </c>
      <c r="P221" s="51"/>
      <c r="Q221" s="38"/>
      <c r="R221" s="38"/>
      <c r="S221" s="38"/>
      <c r="T221" s="28"/>
    </row>
    <row r="222" customFormat="false" ht="13" hidden="false" customHeight="true" outlineLevel="0" collapsed="false">
      <c r="B222" s="29" t="n">
        <v>218</v>
      </c>
      <c r="C222" s="41" t="s">
        <v>234</v>
      </c>
      <c r="D222" s="31" t="n">
        <v>2.876E-007</v>
      </c>
      <c r="E222" s="31" t="n">
        <v>2.774E-007</v>
      </c>
      <c r="F222" s="35" t="n">
        <v>0</v>
      </c>
      <c r="G222" s="40" t="n">
        <v>5.482E-007</v>
      </c>
      <c r="H222" s="52"/>
      <c r="I222" s="43" t="n">
        <f aca="false">LOG((E222/D222),2)</f>
        <v>-0.0520958881156952</v>
      </c>
      <c r="J222" s="43" t="s">
        <v>25</v>
      </c>
      <c r="K222" s="43" t="n">
        <f aca="false">LOG((G222/D222),2)</f>
        <v>0.930638652386477</v>
      </c>
      <c r="L222" s="43"/>
      <c r="M222" s="39" t="n">
        <v>1</v>
      </c>
      <c r="N222" s="45" t="n">
        <v>0.447468156098</v>
      </c>
      <c r="O222" s="39" t="n">
        <v>1</v>
      </c>
      <c r="P222" s="39"/>
      <c r="Q222" s="38"/>
      <c r="R222" s="38"/>
      <c r="S222" s="38"/>
      <c r="T222" s="28"/>
    </row>
    <row r="223" customFormat="false" ht="13" hidden="false" customHeight="true" outlineLevel="0" collapsed="false">
      <c r="B223" s="29" t="n">
        <v>219</v>
      </c>
      <c r="C223" s="30" t="s">
        <v>235</v>
      </c>
      <c r="D223" s="31" t="n">
        <v>8.6E-007</v>
      </c>
      <c r="E223" s="35" t="n">
        <v>0</v>
      </c>
      <c r="F223" s="31" t="n">
        <v>2.3E-007</v>
      </c>
      <c r="G223" s="40" t="n">
        <v>5.5E-007</v>
      </c>
      <c r="H223" s="51"/>
      <c r="I223" s="33" t="s">
        <v>25</v>
      </c>
      <c r="J223" s="33" t="n">
        <v>-1.8892</v>
      </c>
      <c r="K223" s="33" t="n">
        <v>-0.6545</v>
      </c>
      <c r="L223" s="33"/>
      <c r="M223" s="37" t="n">
        <v>0.1183643</v>
      </c>
      <c r="N223" s="37" t="n">
        <v>0.3313116</v>
      </c>
      <c r="O223" s="37" t="n">
        <v>0.6803423</v>
      </c>
      <c r="P223" s="51"/>
      <c r="Q223" s="38"/>
      <c r="R223" s="38"/>
      <c r="S223" s="38"/>
      <c r="T223" s="28"/>
    </row>
    <row r="224" customFormat="false" ht="13" hidden="false" customHeight="true" outlineLevel="0" collapsed="false">
      <c r="B224" s="29" t="n">
        <v>220</v>
      </c>
      <c r="C224" s="30" t="s">
        <v>236</v>
      </c>
      <c r="D224" s="31" t="n">
        <v>4.487E-005</v>
      </c>
      <c r="E224" s="31" t="n">
        <v>3.024E-005</v>
      </c>
      <c r="F224" s="31" t="n">
        <v>2.958E-005</v>
      </c>
      <c r="G224" s="40" t="n">
        <v>4.742E-005</v>
      </c>
      <c r="H224" s="51"/>
      <c r="I224" s="33" t="n">
        <v>-0.5692</v>
      </c>
      <c r="J224" s="33" t="n">
        <v>-0.601</v>
      </c>
      <c r="K224" s="33" t="n">
        <v>0.0797</v>
      </c>
      <c r="L224" s="33"/>
      <c r="M224" s="37" t="n">
        <v>0.001679157</v>
      </c>
      <c r="N224" s="37" t="n">
        <v>0.000508341</v>
      </c>
      <c r="O224" s="37" t="n">
        <v>0.6202067</v>
      </c>
      <c r="P224" s="51"/>
      <c r="Q224" s="38"/>
      <c r="R224" s="38"/>
      <c r="S224" s="38"/>
      <c r="T224" s="28"/>
    </row>
    <row r="225" customFormat="false" ht="13" hidden="false" customHeight="true" outlineLevel="0" collapsed="false">
      <c r="B225" s="29" t="n">
        <v>221</v>
      </c>
      <c r="C225" s="41" t="s">
        <v>237</v>
      </c>
      <c r="D225" s="31" t="n">
        <v>2.876E-007</v>
      </c>
      <c r="E225" s="31" t="n">
        <v>1.3872E-006</v>
      </c>
      <c r="F225" s="31" t="n">
        <v>2.329E-007</v>
      </c>
      <c r="G225" s="40" t="n">
        <v>1.6446E-006</v>
      </c>
      <c r="H225" s="52"/>
      <c r="I225" s="43" t="n">
        <f aca="false">LOG((E225/D225),2)</f>
        <v>2.27004022278254</v>
      </c>
      <c r="J225" s="43" t="n">
        <f aca="false">LOG((F225/D225),2)</f>
        <v>-0.304353036228432</v>
      </c>
      <c r="K225" s="43" t="n">
        <f aca="false">LOG((G225/D225),2)</f>
        <v>2.51560115310763</v>
      </c>
      <c r="L225" s="43"/>
      <c r="M225" s="40" t="n">
        <v>0.219206284371</v>
      </c>
      <c r="N225" s="46" t="n">
        <v>1</v>
      </c>
      <c r="O225" s="40" t="n">
        <v>0.125761702545</v>
      </c>
      <c r="P225" s="39"/>
      <c r="Q225" s="38"/>
      <c r="R225" s="38"/>
      <c r="S225" s="38"/>
      <c r="T225" s="28"/>
    </row>
    <row r="226" customFormat="false" ht="13" hidden="false" customHeight="true" outlineLevel="0" collapsed="false">
      <c r="B226" s="29" t="n">
        <v>222</v>
      </c>
      <c r="C226" s="41" t="s">
        <v>238</v>
      </c>
      <c r="D226" s="31" t="n">
        <v>4.8896E-006</v>
      </c>
      <c r="E226" s="31" t="n">
        <v>3.6068E-006</v>
      </c>
      <c r="F226" s="31" t="n">
        <v>2.0964E-006</v>
      </c>
      <c r="G226" s="40" t="n">
        <v>4.1114E-006</v>
      </c>
      <c r="H226" s="52"/>
      <c r="I226" s="43" t="n">
        <f aca="false">LOG((E226/D226),2)</f>
        <v>-0.438997021758901</v>
      </c>
      <c r="J226" s="43" t="n">
        <f aca="false">LOG((F226/D226),2)</f>
        <v>-1.22180243439783</v>
      </c>
      <c r="K226" s="43" t="n">
        <f aca="false">LOG((G226/D226),2)</f>
        <v>-0.250086709291004</v>
      </c>
      <c r="L226" s="43"/>
      <c r="M226" s="40" t="n">
        <v>0.467217793807</v>
      </c>
      <c r="N226" s="45" t="n">
        <v>0.0468128593958</v>
      </c>
      <c r="O226" s="40" t="n">
        <v>0.724400545018</v>
      </c>
      <c r="P226" s="39"/>
      <c r="Q226" s="38"/>
      <c r="R226" s="38" t="s">
        <v>19</v>
      </c>
      <c r="S226" s="38"/>
      <c r="T226" s="28"/>
    </row>
    <row r="227" customFormat="false" ht="13" hidden="false" customHeight="true" outlineLevel="0" collapsed="false">
      <c r="B227" s="29" t="n">
        <v>223</v>
      </c>
      <c r="C227" s="41" t="s">
        <v>239</v>
      </c>
      <c r="D227" s="31" t="n">
        <v>3.04883E-005</v>
      </c>
      <c r="E227" s="31" t="n">
        <v>2.497E-005</v>
      </c>
      <c r="F227" s="31" t="n">
        <v>1.02491E-005</v>
      </c>
      <c r="G227" s="40" t="n">
        <v>2.13792E-005</v>
      </c>
      <c r="H227" s="52"/>
      <c r="I227" s="43" t="n">
        <f aca="false">LOG((E227/D227),2)</f>
        <v>-0.288059887955098</v>
      </c>
      <c r="J227" s="43" t="n">
        <f aca="false">LOG((F227/D227),2)</f>
        <v>-1.57275848071432</v>
      </c>
      <c r="K227" s="43" t="n">
        <f aca="false">LOG((G227/D227),2)</f>
        <v>-0.512047840149089</v>
      </c>
      <c r="L227" s="43"/>
      <c r="M227" s="40" t="n">
        <v>0.174740290647</v>
      </c>
      <c r="N227" s="45" t="n">
        <v>1.7889908323E-010</v>
      </c>
      <c r="O227" s="40" t="n">
        <v>0.0181530101245</v>
      </c>
      <c r="P227" s="39"/>
      <c r="Q227" s="38"/>
      <c r="R227" s="38" t="s">
        <v>19</v>
      </c>
      <c r="S227" s="38"/>
      <c r="T227" s="28"/>
    </row>
    <row r="228" customFormat="false" ht="13" hidden="false" customHeight="true" outlineLevel="0" collapsed="false">
      <c r="B228" s="29" t="n">
        <v>224</v>
      </c>
      <c r="C228" s="30" t="s">
        <v>240</v>
      </c>
      <c r="D228" s="31" t="n">
        <v>4.314E-005</v>
      </c>
      <c r="E228" s="31" t="n">
        <v>6.77E-005</v>
      </c>
      <c r="F228" s="31" t="n">
        <v>4.635E-005</v>
      </c>
      <c r="G228" s="40" t="n">
        <v>4.385E-005</v>
      </c>
      <c r="H228" s="51"/>
      <c r="I228" s="33" t="n">
        <v>0.6499</v>
      </c>
      <c r="J228" s="33" t="n">
        <v>0.1035</v>
      </c>
      <c r="K228" s="33" t="n">
        <v>0.0236</v>
      </c>
      <c r="L228" s="33"/>
      <c r="M228" s="37" t="n">
        <v>1.36195E-005</v>
      </c>
      <c r="N228" s="37" t="n">
        <v>0.5187324</v>
      </c>
      <c r="O228" s="37" t="n">
        <v>0.909594</v>
      </c>
      <c r="P228" s="51"/>
      <c r="Q228" s="38"/>
      <c r="R228" s="38"/>
      <c r="S228" s="38"/>
      <c r="T228" s="28"/>
    </row>
    <row r="229" customFormat="false" ht="13" hidden="false" customHeight="true" outlineLevel="0" collapsed="false">
      <c r="B229" s="29" t="n">
        <v>225</v>
      </c>
      <c r="C229" s="41" t="s">
        <v>241</v>
      </c>
      <c r="D229" s="31" t="n">
        <v>2.876E-007</v>
      </c>
      <c r="E229" s="31" t="n">
        <v>2.774E-007</v>
      </c>
      <c r="F229" s="35" t="n">
        <v>0</v>
      </c>
      <c r="G229" s="40" t="n">
        <v>2.741E-007</v>
      </c>
      <c r="H229" s="52"/>
      <c r="I229" s="43" t="n">
        <f aca="false">LOG((E229/D229),2)</f>
        <v>-0.0520958881156952</v>
      </c>
      <c r="J229" s="43" t="s">
        <v>25</v>
      </c>
      <c r="K229" s="43" t="n">
        <f aca="false">LOG((G229/D229),2)</f>
        <v>-0.0693613476135226</v>
      </c>
      <c r="L229" s="43"/>
      <c r="M229" s="39" t="n">
        <v>1</v>
      </c>
      <c r="N229" s="45" t="n">
        <v>0.447468156098</v>
      </c>
      <c r="O229" s="39" t="n">
        <v>1</v>
      </c>
      <c r="P229" s="39"/>
      <c r="Q229" s="38"/>
      <c r="R229" s="38"/>
      <c r="S229" s="38"/>
      <c r="T229" s="28"/>
    </row>
    <row r="230" customFormat="false" ht="13" hidden="false" customHeight="true" outlineLevel="0" collapsed="false">
      <c r="B230" s="29" t="n">
        <v>226</v>
      </c>
      <c r="C230" s="41" t="s">
        <v>242</v>
      </c>
      <c r="D230" s="31" t="n">
        <v>9.7793E-006</v>
      </c>
      <c r="E230" s="31" t="n">
        <v>9.4331E-006</v>
      </c>
      <c r="F230" s="31" t="n">
        <v>9.5503E-006</v>
      </c>
      <c r="G230" s="40" t="n">
        <v>1.42528E-005</v>
      </c>
      <c r="H230" s="52"/>
      <c r="I230" s="43" t="n">
        <f aca="false">LOG((E230/D230),2)</f>
        <v>-0.0519992393549956</v>
      </c>
      <c r="J230" s="43" t="n">
        <f aca="false">LOG((F230/D230),2)</f>
        <v>-0.0341851484010411</v>
      </c>
      <c r="K230" s="43" t="n">
        <f aca="false">LOG((G230/D230),2)</f>
        <v>0.54344226213767</v>
      </c>
      <c r="L230" s="43"/>
      <c r="M230" s="40" t="n">
        <v>0.903980518924</v>
      </c>
      <c r="N230" s="46" t="n">
        <v>1</v>
      </c>
      <c r="O230" s="40" t="n">
        <v>0.105132106264</v>
      </c>
      <c r="P230" s="39"/>
      <c r="Q230" s="38"/>
      <c r="R230" s="38"/>
      <c r="S230" s="38"/>
      <c r="T230" s="28"/>
    </row>
    <row r="231" customFormat="false" ht="13" hidden="false" customHeight="true" outlineLevel="0" collapsed="false">
      <c r="B231" s="29" t="n">
        <v>227</v>
      </c>
      <c r="C231" s="30" t="s">
        <v>243</v>
      </c>
      <c r="D231" s="31" t="n">
        <v>1.44E-006</v>
      </c>
      <c r="E231" s="31" t="n">
        <v>5.5E-007</v>
      </c>
      <c r="F231" s="31" t="n">
        <v>2.3E-007</v>
      </c>
      <c r="G231" s="40" t="n">
        <v>1.37E-006</v>
      </c>
      <c r="H231" s="51"/>
      <c r="I231" s="33" t="n">
        <v>-1.3739</v>
      </c>
      <c r="J231" s="33" t="n">
        <v>-2.6262</v>
      </c>
      <c r="K231" s="33" t="n">
        <v>-0.0695</v>
      </c>
      <c r="L231" s="33"/>
      <c r="M231" s="37" t="n">
        <v>0.2806784</v>
      </c>
      <c r="N231" s="37" t="n">
        <v>0.09595431</v>
      </c>
      <c r="O231" s="36" t="n">
        <v>1</v>
      </c>
      <c r="P231" s="51"/>
      <c r="Q231" s="38"/>
      <c r="R231" s="38"/>
      <c r="S231" s="38"/>
      <c r="T231" s="28"/>
    </row>
    <row r="232" customFormat="false" ht="13" hidden="false" customHeight="true" outlineLevel="0" collapsed="false">
      <c r="B232" s="29" t="n">
        <v>228</v>
      </c>
      <c r="C232" s="41" t="s">
        <v>244</v>
      </c>
      <c r="D232" s="31" t="n">
        <v>0.0002151441</v>
      </c>
      <c r="E232" s="31" t="n">
        <v>0.0001528719</v>
      </c>
      <c r="F232" s="31" t="n">
        <v>0.0001076155</v>
      </c>
      <c r="G232" s="40" t="n">
        <v>0.0002718995</v>
      </c>
      <c r="H232" s="52"/>
      <c r="I232" s="43" t="n">
        <f aca="false">LOG((E232/D232),2)</f>
        <v>-0.492980033630662</v>
      </c>
      <c r="J232" s="43" t="n">
        <f aca="false">LOG((F232/D232),2)</f>
        <v>-0.999417391011901</v>
      </c>
      <c r="K232" s="43" t="n">
        <f aca="false">LOG((G232/D232),2)</f>
        <v>0.33777022126234</v>
      </c>
      <c r="L232" s="43"/>
      <c r="M232" s="40" t="n">
        <v>9.45040714469E-010</v>
      </c>
      <c r="N232" s="45" t="n">
        <v>1.0477622258E-032</v>
      </c>
      <c r="O232" s="40" t="n">
        <v>1.24077815669E-006</v>
      </c>
      <c r="P232" s="39"/>
      <c r="Q232" s="38"/>
      <c r="R232" s="38"/>
      <c r="S232" s="38"/>
      <c r="T232" s="28"/>
    </row>
    <row r="233" customFormat="false" ht="13" hidden="false" customHeight="true" outlineLevel="0" collapsed="false">
      <c r="B233" s="29" t="n">
        <v>229</v>
      </c>
      <c r="C233" s="30" t="s">
        <v>245</v>
      </c>
      <c r="D233" s="31" t="n">
        <v>2.01E-006</v>
      </c>
      <c r="E233" s="31" t="n">
        <v>1.39E-006</v>
      </c>
      <c r="F233" s="31" t="n">
        <v>9.3E-007</v>
      </c>
      <c r="G233" s="40" t="n">
        <v>1.64E-006</v>
      </c>
      <c r="H233" s="51"/>
      <c r="I233" s="33" t="n">
        <v>-0.5374</v>
      </c>
      <c r="J233" s="33" t="n">
        <v>-1.1116</v>
      </c>
      <c r="K233" s="33" t="n">
        <v>-0.2919</v>
      </c>
      <c r="L233" s="33"/>
      <c r="M233" s="37" t="n">
        <v>0.5747882</v>
      </c>
      <c r="N233" s="37" t="n">
        <v>0.2367664</v>
      </c>
      <c r="O233" s="37" t="n">
        <v>0.7862265</v>
      </c>
      <c r="P233" s="51"/>
      <c r="Q233" s="38"/>
      <c r="R233" s="38"/>
      <c r="S233" s="38"/>
      <c r="T233" s="28"/>
    </row>
    <row r="234" customFormat="false" ht="13" hidden="false" customHeight="true" outlineLevel="0" collapsed="false">
      <c r="B234" s="29" t="n">
        <v>230</v>
      </c>
      <c r="C234" s="41" t="s">
        <v>246</v>
      </c>
      <c r="D234" s="31" t="n">
        <v>5.753E-007</v>
      </c>
      <c r="E234" s="31" t="n">
        <v>5.549E-007</v>
      </c>
      <c r="F234" s="35" t="n">
        <v>0</v>
      </c>
      <c r="G234" s="40" t="n">
        <v>2.741E-007</v>
      </c>
      <c r="H234" s="52"/>
      <c r="I234" s="43" t="n">
        <f aca="false">LOG((E234/D234),2)</f>
        <v>-0.0520866672331071</v>
      </c>
      <c r="J234" s="43" t="s">
        <v>25</v>
      </c>
      <c r="K234" s="43" t="n">
        <f aca="false">LOG((G234/D234),2)</f>
        <v>-1.06961214205846</v>
      </c>
      <c r="L234" s="43"/>
      <c r="M234" s="39" t="n">
        <v>1</v>
      </c>
      <c r="N234" s="45" t="n">
        <v>0.200227722377</v>
      </c>
      <c r="O234" s="40" t="n">
        <v>0.616187898928</v>
      </c>
      <c r="P234" s="39"/>
      <c r="Q234" s="38"/>
      <c r="R234" s="38"/>
      <c r="S234" s="38"/>
      <c r="T234" s="28"/>
    </row>
    <row r="235" customFormat="false" ht="13" hidden="false" customHeight="true" outlineLevel="0" collapsed="false">
      <c r="B235" s="29" t="n">
        <v>231</v>
      </c>
      <c r="C235" s="41" t="s">
        <v>247</v>
      </c>
      <c r="D235" s="31" t="n">
        <v>2.0134E-006</v>
      </c>
      <c r="E235" s="31" t="n">
        <v>8.323E-007</v>
      </c>
      <c r="F235" s="35" t="n">
        <v>0</v>
      </c>
      <c r="G235" s="40" t="n">
        <v>8.223E-007</v>
      </c>
      <c r="H235" s="52"/>
      <c r="I235" s="43" t="n">
        <f aca="false">LOG((E235/D235),2)</f>
        <v>-1.27445827714346</v>
      </c>
      <c r="J235" s="43" t="s">
        <v>25</v>
      </c>
      <c r="K235" s="43" t="n">
        <f aca="false">LOG((G235/D235),2)</f>
        <v>-1.29189708539979</v>
      </c>
      <c r="L235" s="43"/>
      <c r="M235" s="40" t="n">
        <v>0.21880640334</v>
      </c>
      <c r="N235" s="45" t="n">
        <v>0.00359197669477</v>
      </c>
      <c r="O235" s="40" t="n">
        <v>0.216505495869</v>
      </c>
      <c r="P235" s="39"/>
      <c r="Q235" s="38"/>
      <c r="R235" s="38" t="s">
        <v>19</v>
      </c>
      <c r="S235" s="38"/>
      <c r="T235" s="28"/>
    </row>
    <row r="236" customFormat="false" ht="13" hidden="false" customHeight="true" outlineLevel="0" collapsed="false">
      <c r="B236" s="29" t="n">
        <v>232</v>
      </c>
      <c r="C236" s="41" t="s">
        <v>248</v>
      </c>
      <c r="D236" s="31" t="n">
        <v>1.1505E-006</v>
      </c>
      <c r="E236" s="35" t="n">
        <v>0</v>
      </c>
      <c r="F236" s="35" t="n">
        <v>0</v>
      </c>
      <c r="G236" s="40" t="n">
        <v>2.741E-007</v>
      </c>
      <c r="H236" s="52"/>
      <c r="I236" s="43" t="s">
        <v>25</v>
      </c>
      <c r="J236" s="43" t="s">
        <v>25</v>
      </c>
      <c r="K236" s="43" t="n">
        <f aca="false">LOG((G236/D236),2)</f>
        <v>-2.06948675028568</v>
      </c>
      <c r="L236" s="43"/>
      <c r="M236" s="40" t="n">
        <v>0.0581157563084</v>
      </c>
      <c r="N236" s="49" t="n">
        <v>0.0400911142239</v>
      </c>
      <c r="O236" s="40" t="n">
        <v>0.208004676318</v>
      </c>
      <c r="P236" s="39"/>
      <c r="Q236" s="38"/>
      <c r="R236" s="38" t="s">
        <v>19</v>
      </c>
      <c r="S236" s="38"/>
      <c r="T236" s="28"/>
    </row>
    <row r="237" customFormat="false" ht="13" hidden="false" customHeight="true" outlineLevel="0" collapsed="false">
      <c r="B237" s="29" t="n">
        <v>233</v>
      </c>
      <c r="C237" s="41" t="s">
        <v>249</v>
      </c>
      <c r="D237" s="31" t="n">
        <v>6.64416E-005</v>
      </c>
      <c r="E237" s="31" t="n">
        <v>5.41017E-005</v>
      </c>
      <c r="F237" s="31" t="n">
        <v>5.17113E-005</v>
      </c>
      <c r="G237" s="40" t="n">
        <v>7.4279E-005</v>
      </c>
      <c r="H237" s="52"/>
      <c r="I237" s="43" t="n">
        <f aca="false">LOG((E237/D237),2)</f>
        <v>-0.296412888123708</v>
      </c>
      <c r="J237" s="43" t="n">
        <f aca="false">LOG((F237/D237),2)</f>
        <v>-0.361607241674022</v>
      </c>
      <c r="K237" s="43" t="n">
        <f aca="false">LOG((G237/D237),2)</f>
        <v>0.160867577065301</v>
      </c>
      <c r="L237" s="43"/>
      <c r="M237" s="40" t="n">
        <v>0.0370826038085</v>
      </c>
      <c r="N237" s="45" t="n">
        <v>0.00809876526438</v>
      </c>
      <c r="O237" s="40" t="n">
        <v>0.22799553514</v>
      </c>
      <c r="P237" s="39"/>
      <c r="Q237" s="38"/>
      <c r="R237" s="38"/>
      <c r="S237" s="38"/>
      <c r="T237" s="28"/>
    </row>
    <row r="238" customFormat="false" ht="13" hidden="false" customHeight="true" outlineLevel="0" collapsed="false">
      <c r="B238" s="29" t="n">
        <v>234</v>
      </c>
      <c r="C238" s="41" t="s">
        <v>250</v>
      </c>
      <c r="D238" s="31" t="n">
        <v>8.629E-007</v>
      </c>
      <c r="E238" s="31" t="n">
        <v>2.2196E-006</v>
      </c>
      <c r="F238" s="31" t="n">
        <v>9.317E-007</v>
      </c>
      <c r="G238" s="40" t="n">
        <v>2.7409E-006</v>
      </c>
      <c r="H238" s="52"/>
      <c r="I238" s="43" t="n">
        <f aca="false">LOG((E238/D238),2)</f>
        <v>1.36303442534998</v>
      </c>
      <c r="J238" s="43" t="n">
        <f aca="false">LOG((F238/D238),2)</f>
        <v>0.110672115668345</v>
      </c>
      <c r="K238" s="43" t="n">
        <f aca="false">LOG((G238/D238),2)</f>
        <v>1.66738441055761</v>
      </c>
      <c r="L238" s="43"/>
      <c r="M238" s="40" t="n">
        <v>0.227398838105</v>
      </c>
      <c r="N238" s="46" t="n">
        <v>1</v>
      </c>
      <c r="O238" s="40" t="n">
        <v>0.0935009376488</v>
      </c>
      <c r="P238" s="39"/>
      <c r="Q238" s="38"/>
      <c r="R238" s="38"/>
      <c r="S238" s="38"/>
      <c r="T238" s="28"/>
    </row>
    <row r="239" customFormat="false" ht="13" hidden="false" customHeight="true" outlineLevel="0" collapsed="false">
      <c r="B239" s="29" t="n">
        <v>235</v>
      </c>
      <c r="C239" s="30" t="s">
        <v>251</v>
      </c>
      <c r="D239" s="35" t="n">
        <v>0</v>
      </c>
      <c r="E239" s="31" t="n">
        <v>2.8E-007</v>
      </c>
      <c r="F239" s="35" t="n">
        <v>0</v>
      </c>
      <c r="G239" s="39" t="n">
        <v>0</v>
      </c>
      <c r="H239" s="51"/>
      <c r="I239" s="33" t="s">
        <v>17</v>
      </c>
      <c r="J239" s="33"/>
      <c r="K239" s="33"/>
      <c r="L239" s="33"/>
      <c r="M239" s="36" t="n">
        <v>1</v>
      </c>
      <c r="N239" s="36" t="n">
        <v>1</v>
      </c>
      <c r="O239" s="36" t="n">
        <v>1</v>
      </c>
      <c r="P239" s="51"/>
      <c r="Q239" s="38"/>
      <c r="R239" s="38"/>
      <c r="S239" s="38"/>
      <c r="T239" s="28"/>
    </row>
    <row r="240" customFormat="false" ht="13" hidden="false" customHeight="true" outlineLevel="0" collapsed="false">
      <c r="B240" s="29" t="n">
        <v>236</v>
      </c>
      <c r="C240" s="30" t="s">
        <v>252</v>
      </c>
      <c r="D240" s="31" t="n">
        <v>5.8E-007</v>
      </c>
      <c r="E240" s="31" t="n">
        <v>6.66E-006</v>
      </c>
      <c r="F240" s="35" t="n">
        <v>0</v>
      </c>
      <c r="G240" s="40" t="n">
        <v>2.7E-007</v>
      </c>
      <c r="H240" s="51"/>
      <c r="I240" s="33" t="n">
        <v>3.533</v>
      </c>
      <c r="J240" s="33" t="s">
        <v>25</v>
      </c>
      <c r="K240" s="33" t="n">
        <v>-1.0695</v>
      </c>
      <c r="L240" s="33"/>
      <c r="M240" s="37" t="n">
        <v>1.12907E-005</v>
      </c>
      <c r="N240" s="37" t="n">
        <v>0.2002278</v>
      </c>
      <c r="O240" s="37" t="n">
        <v>0.616188</v>
      </c>
      <c r="P240" s="51"/>
      <c r="Q240" s="38" t="s">
        <v>19</v>
      </c>
      <c r="R240" s="38"/>
      <c r="S240" s="38"/>
      <c r="T240" s="28"/>
    </row>
    <row r="241" customFormat="false" ht="13" hidden="false" customHeight="true" outlineLevel="0" collapsed="false">
      <c r="B241" s="29" t="n">
        <v>237</v>
      </c>
      <c r="C241" s="41" t="s">
        <v>253</v>
      </c>
      <c r="D241" s="31" t="n">
        <v>3.4515E-006</v>
      </c>
      <c r="E241" s="31" t="n">
        <v>2.2196E-006</v>
      </c>
      <c r="F241" s="31" t="n">
        <v>2.329E-007</v>
      </c>
      <c r="G241" s="40" t="n">
        <v>1.9186E-006</v>
      </c>
      <c r="H241" s="52"/>
      <c r="I241" s="43" t="n">
        <f aca="false">LOG((E241/D241),2)</f>
        <v>-0.636923776181477</v>
      </c>
      <c r="J241" s="43" t="n">
        <f aca="false">LOG((F241/D241),2)</f>
        <v>-3.88944093962174</v>
      </c>
      <c r="K241" s="43" t="n">
        <f aca="false">LOG((G241/D241),2)</f>
        <v>-0.847169522186203</v>
      </c>
      <c r="L241" s="43"/>
      <c r="M241" s="40" t="n">
        <v>0.376151555099</v>
      </c>
      <c r="N241" s="45" t="n">
        <v>0.00093903000431</v>
      </c>
      <c r="O241" s="40" t="n">
        <v>0.254138463894</v>
      </c>
      <c r="P241" s="39"/>
      <c r="Q241" s="38"/>
      <c r="R241" s="38" t="s">
        <v>19</v>
      </c>
      <c r="S241" s="38"/>
      <c r="T241" s="28"/>
    </row>
    <row r="242" customFormat="false" ht="13" hidden="false" customHeight="true" outlineLevel="0" collapsed="false">
      <c r="B242" s="29" t="n">
        <v>238</v>
      </c>
      <c r="C242" s="41" t="s">
        <v>254</v>
      </c>
      <c r="D242" s="31" t="n">
        <v>3.27893E-005</v>
      </c>
      <c r="E242" s="31" t="n">
        <v>1.2485E-005</v>
      </c>
      <c r="F242" s="31" t="n">
        <v>9.5503E-006</v>
      </c>
      <c r="G242" s="40" t="n">
        <v>2.46683E-005</v>
      </c>
      <c r="H242" s="52"/>
      <c r="I242" s="43" t="n">
        <f aca="false">LOG((E242/D242),2)</f>
        <v>-1.39302928152285</v>
      </c>
      <c r="J242" s="43" t="n">
        <f aca="false">LOG((F242/D242),2)</f>
        <v>-1.7796071449767</v>
      </c>
      <c r="K242" s="43" t="n">
        <f aca="false">LOG((G242/D242),2)</f>
        <v>-0.410566806124449</v>
      </c>
      <c r="L242" s="43"/>
      <c r="M242" s="40" t="n">
        <v>1.01863611939E-008</v>
      </c>
      <c r="N242" s="45" t="n">
        <v>4.82993107523E-013</v>
      </c>
      <c r="O242" s="40" t="n">
        <v>0.0496179766319</v>
      </c>
      <c r="P242" s="39"/>
      <c r="Q242" s="38" t="s">
        <v>19</v>
      </c>
      <c r="R242" s="38" t="s">
        <v>19</v>
      </c>
      <c r="S242" s="38"/>
      <c r="T242" s="28"/>
    </row>
    <row r="243" customFormat="false" ht="13" hidden="false" customHeight="true" outlineLevel="0" collapsed="false">
      <c r="B243" s="29" t="n">
        <v>239</v>
      </c>
      <c r="C243" s="41" t="s">
        <v>255</v>
      </c>
      <c r="D243" s="35" t="n">
        <v>0</v>
      </c>
      <c r="E243" s="35" t="n">
        <v>0</v>
      </c>
      <c r="F243" s="31" t="n">
        <v>6.988E-007</v>
      </c>
      <c r="G243" s="40" t="n">
        <v>5.482E-007</v>
      </c>
      <c r="H243" s="52"/>
      <c r="I243" s="43"/>
      <c r="J243" s="43" t="s">
        <v>17</v>
      </c>
      <c r="K243" s="43" t="s">
        <v>17</v>
      </c>
      <c r="L243" s="43"/>
      <c r="M243" s="39" t="n">
        <v>1</v>
      </c>
      <c r="N243" s="45" t="n">
        <v>0.258278684095</v>
      </c>
      <c r="O243" s="40" t="n">
        <v>0.500290166564</v>
      </c>
      <c r="P243" s="39"/>
      <c r="Q243" s="38"/>
      <c r="R243" s="38"/>
      <c r="S243" s="38"/>
      <c r="T243" s="28"/>
    </row>
    <row r="244" customFormat="false" ht="13" hidden="false" customHeight="true" outlineLevel="0" collapsed="false">
      <c r="B244" s="29" t="n">
        <v>240</v>
      </c>
      <c r="C244" s="30" t="s">
        <v>256</v>
      </c>
      <c r="D244" s="35" t="n">
        <v>0</v>
      </c>
      <c r="E244" s="35" t="n">
        <v>0</v>
      </c>
      <c r="F244" s="35" t="n">
        <v>0</v>
      </c>
      <c r="G244" s="40" t="n">
        <v>2.7E-007</v>
      </c>
      <c r="H244" s="51"/>
      <c r="I244" s="33"/>
      <c r="J244" s="33"/>
      <c r="K244" s="33" t="s">
        <v>17</v>
      </c>
      <c r="L244" s="33"/>
      <c r="M244" s="36" t="n">
        <v>1</v>
      </c>
      <c r="N244" s="36" t="n">
        <v>1</v>
      </c>
      <c r="O244" s="36" t="n">
        <v>1</v>
      </c>
      <c r="P244" s="51"/>
      <c r="Q244" s="38"/>
      <c r="R244" s="38"/>
      <c r="S244" s="38"/>
      <c r="T244" s="28"/>
    </row>
    <row r="245" customFormat="false" ht="13" hidden="false" customHeight="true" outlineLevel="0" collapsed="false">
      <c r="B245" s="29" t="n">
        <v>241</v>
      </c>
      <c r="C245" s="41" t="s">
        <v>257</v>
      </c>
      <c r="D245" s="31" t="n">
        <v>4.3144E-006</v>
      </c>
      <c r="E245" s="31" t="n">
        <v>3.3293E-006</v>
      </c>
      <c r="F245" s="31" t="n">
        <v>2.5623E-006</v>
      </c>
      <c r="G245" s="40" t="n">
        <v>3.2891E-006</v>
      </c>
      <c r="H245" s="52"/>
      <c r="I245" s="43" t="n">
        <f aca="false">LOG((E245/D245),2)</f>
        <v>-0.373941062771999</v>
      </c>
      <c r="J245" s="43" t="n">
        <f aca="false">LOG((F245/D245),2)</f>
        <v>-0.751720539325982</v>
      </c>
      <c r="K245" s="43" t="n">
        <f aca="false">LOG((G245/D245),2)</f>
        <v>-0.39146706720892</v>
      </c>
      <c r="L245" s="43"/>
      <c r="M245" s="40" t="n">
        <v>0.566249886181</v>
      </c>
      <c r="N245" s="45" t="n">
        <v>0.236489920468</v>
      </c>
      <c r="O245" s="40" t="n">
        <v>0.565212023859</v>
      </c>
      <c r="P245" s="39"/>
      <c r="Q245" s="38"/>
      <c r="R245" s="38"/>
      <c r="S245" s="38"/>
      <c r="T245" s="28"/>
    </row>
    <row r="246" customFormat="false" ht="13" hidden="false" customHeight="true" outlineLevel="0" collapsed="false">
      <c r="B246" s="29" t="n">
        <v>242</v>
      </c>
      <c r="C246" s="30" t="s">
        <v>258</v>
      </c>
      <c r="D246" s="31" t="n">
        <v>5.8E-007</v>
      </c>
      <c r="E246" s="31" t="n">
        <v>2.8E-007</v>
      </c>
      <c r="F246" s="31" t="n">
        <v>7E-007</v>
      </c>
      <c r="G246" s="40" t="n">
        <v>8.2E-007</v>
      </c>
      <c r="H246" s="51"/>
      <c r="I246" s="33" t="n">
        <v>-1.052</v>
      </c>
      <c r="J246" s="33" t="n">
        <v>0.2807</v>
      </c>
      <c r="K246" s="33" t="n">
        <v>0.5154</v>
      </c>
      <c r="L246" s="33"/>
      <c r="M246" s="37" t="n">
        <v>0.6183672</v>
      </c>
      <c r="N246" s="36" t="n">
        <v>1</v>
      </c>
      <c r="O246" s="36" t="n">
        <v>1</v>
      </c>
      <c r="P246" s="51"/>
      <c r="Q246" s="38"/>
      <c r="R246" s="38"/>
      <c r="S246" s="38"/>
      <c r="T246" s="28"/>
    </row>
    <row r="247" customFormat="false" ht="13" hidden="false" customHeight="true" outlineLevel="0" collapsed="false">
      <c r="B247" s="29" t="n">
        <v>243</v>
      </c>
      <c r="C247" s="41" t="s">
        <v>259</v>
      </c>
      <c r="D247" s="31" t="n">
        <v>4.0268E-006</v>
      </c>
      <c r="E247" s="31" t="n">
        <v>3.8842E-006</v>
      </c>
      <c r="F247" s="31" t="n">
        <v>2.3293E-006</v>
      </c>
      <c r="G247" s="40" t="n">
        <v>5.2078E-006</v>
      </c>
      <c r="H247" s="52"/>
      <c r="I247" s="43" t="n">
        <f aca="false">LOG((E247/D247),2)</f>
        <v>-0.0520163314157763</v>
      </c>
      <c r="J247" s="43" t="n">
        <f aca="false">LOG((F247/D247),2)</f>
        <v>-0.789737357332608</v>
      </c>
      <c r="K247" s="43" t="n">
        <f aca="false">LOG((G247/D247),2)</f>
        <v>0.371040225007082</v>
      </c>
      <c r="L247" s="43"/>
      <c r="M247" s="39" t="n">
        <v>1</v>
      </c>
      <c r="N247" s="45" t="n">
        <v>0.21900635846</v>
      </c>
      <c r="O247" s="40" t="n">
        <v>0.491038728226</v>
      </c>
      <c r="P247" s="39"/>
      <c r="Q247" s="38"/>
      <c r="R247" s="38"/>
      <c r="S247" s="38"/>
      <c r="T247" s="28"/>
    </row>
    <row r="248" customFormat="false" ht="13" hidden="false" customHeight="true" outlineLevel="0" collapsed="false">
      <c r="B248" s="29" t="n">
        <v>244</v>
      </c>
      <c r="C248" s="41" t="s">
        <v>260</v>
      </c>
      <c r="D248" s="31" t="n">
        <v>8.0535E-006</v>
      </c>
      <c r="E248" s="31" t="n">
        <v>2.2196E-006</v>
      </c>
      <c r="F248" s="31" t="n">
        <v>2.0964E-006</v>
      </c>
      <c r="G248" s="40" t="n">
        <v>3.2891E-006</v>
      </c>
      <c r="H248" s="52"/>
      <c r="I248" s="43" t="n">
        <f aca="false">LOG((E248/D248),2)</f>
        <v>-1.85931619751792</v>
      </c>
      <c r="J248" s="43" t="n">
        <f aca="false">LOG((F248/D248),2)</f>
        <v>-1.94170189153114</v>
      </c>
      <c r="K248" s="43" t="n">
        <f aca="false">LOG((G248/D248),2)</f>
        <v>-1.29192303386742</v>
      </c>
      <c r="L248" s="43"/>
      <c r="M248" s="40" t="n">
        <v>0.000642075711524</v>
      </c>
      <c r="N248" s="45" t="n">
        <v>0.000185134439068</v>
      </c>
      <c r="O248" s="40" t="n">
        <v>0.0104487978738</v>
      </c>
      <c r="P248" s="39"/>
      <c r="Q248" s="38" t="s">
        <v>19</v>
      </c>
      <c r="R248" s="38" t="s">
        <v>19</v>
      </c>
      <c r="S248" s="38" t="s">
        <v>19</v>
      </c>
      <c r="T248" s="28"/>
    </row>
    <row r="249" customFormat="false" ht="13" hidden="false" customHeight="true" outlineLevel="0" collapsed="false">
      <c r="B249" s="29" t="n">
        <v>245</v>
      </c>
      <c r="C249" s="30" t="s">
        <v>261</v>
      </c>
      <c r="D249" s="35" t="n">
        <v>0</v>
      </c>
      <c r="E249" s="35" t="n">
        <v>0</v>
      </c>
      <c r="F249" s="35" t="n">
        <v>0</v>
      </c>
      <c r="G249" s="40" t="n">
        <v>2.7E-007</v>
      </c>
      <c r="H249" s="51"/>
      <c r="I249" s="33"/>
      <c r="J249" s="33"/>
      <c r="K249" s="33" t="s">
        <v>17</v>
      </c>
      <c r="L249" s="33"/>
      <c r="M249" s="36" t="n">
        <v>1</v>
      </c>
      <c r="N249" s="36" t="n">
        <v>1</v>
      </c>
      <c r="O249" s="36" t="n">
        <v>1</v>
      </c>
      <c r="P249" s="51"/>
      <c r="Q249" s="38"/>
      <c r="R249" s="38"/>
      <c r="S249" s="38"/>
      <c r="T249" s="28"/>
    </row>
    <row r="250" customFormat="false" ht="13" hidden="false" customHeight="true" outlineLevel="0" collapsed="false">
      <c r="B250" s="29" t="n">
        <v>246</v>
      </c>
      <c r="C250" s="41" t="s">
        <v>262</v>
      </c>
      <c r="D250" s="31" t="n">
        <v>3.25017E-005</v>
      </c>
      <c r="E250" s="31" t="n">
        <v>3.60678E-005</v>
      </c>
      <c r="F250" s="31" t="n">
        <v>5.54383E-005</v>
      </c>
      <c r="G250" s="40" t="n">
        <v>5.28998E-005</v>
      </c>
      <c r="H250" s="52"/>
      <c r="I250" s="43" t="n">
        <f aca="false">LOG((E250/D250),2)</f>
        <v>0.15019624662784</v>
      </c>
      <c r="J250" s="43" t="n">
        <f aca="false">LOG((F250/D250),2)</f>
        <v>0.770367838096776</v>
      </c>
      <c r="K250" s="43" t="n">
        <f aca="false">LOG((G250/D250),2)</f>
        <v>0.702747087689617</v>
      </c>
      <c r="L250" s="43"/>
      <c r="M250" s="40" t="n">
        <v>0.441545666693</v>
      </c>
      <c r="N250" s="45" t="n">
        <v>2.05636963101E-006</v>
      </c>
      <c r="O250" s="40" t="n">
        <v>3.5487968851E-005</v>
      </c>
      <c r="P250" s="39"/>
      <c r="Q250" s="38"/>
      <c r="R250" s="38"/>
      <c r="S250" s="38"/>
      <c r="T250" s="28"/>
    </row>
    <row r="251" customFormat="false" ht="13" hidden="false" customHeight="true" outlineLevel="0" collapsed="false">
      <c r="B251" s="29" t="n">
        <v>247</v>
      </c>
      <c r="C251" s="41" t="s">
        <v>263</v>
      </c>
      <c r="D251" s="31" t="n">
        <v>1.29432E-005</v>
      </c>
      <c r="E251" s="31" t="n">
        <v>1.35948E-005</v>
      </c>
      <c r="F251" s="31" t="n">
        <v>1.79359E-005</v>
      </c>
      <c r="G251" s="40" t="n">
        <v>2.35719E-005</v>
      </c>
      <c r="H251" s="52"/>
      <c r="I251" s="43" t="n">
        <f aca="false">LOG((E251/D251),2)</f>
        <v>0.0708605825052023</v>
      </c>
      <c r="J251" s="43" t="n">
        <f aca="false">LOG((F251/D251),2)</f>
        <v>0.470655794866834</v>
      </c>
      <c r="K251" s="43" t="n">
        <f aca="false">LOG((G251/D251),2)</f>
        <v>0.864873706118228</v>
      </c>
      <c r="L251" s="43"/>
      <c r="M251" s="40" t="n">
        <v>0.837110629033</v>
      </c>
      <c r="N251" s="45" t="n">
        <v>0.0840978933182</v>
      </c>
      <c r="O251" s="40" t="n">
        <v>0.00113952090757</v>
      </c>
      <c r="P251" s="39"/>
      <c r="Q251" s="38"/>
      <c r="R251" s="38"/>
      <c r="S251" s="38"/>
      <c r="T251" s="28"/>
    </row>
    <row r="252" customFormat="false" ht="13" hidden="false" customHeight="true" outlineLevel="0" collapsed="false">
      <c r="B252" s="29" t="n">
        <v>248</v>
      </c>
      <c r="C252" s="41" t="s">
        <v>264</v>
      </c>
      <c r="D252" s="31" t="n">
        <v>4.0268E-006</v>
      </c>
      <c r="E252" s="31" t="n">
        <v>1.9421E-006</v>
      </c>
      <c r="F252" s="31" t="n">
        <v>3.9599E-006</v>
      </c>
      <c r="G252" s="40" t="n">
        <v>7.1264E-006</v>
      </c>
      <c r="H252" s="52"/>
      <c r="I252" s="43" t="n">
        <f aca="false">LOG((E252/D252),2)</f>
        <v>-1.05201633141578</v>
      </c>
      <c r="J252" s="43" t="n">
        <f aca="false">LOG((F252/D252),2)</f>
        <v>-0.0241698212453392</v>
      </c>
      <c r="K252" s="43" t="n">
        <f aca="false">LOG((G252/D252),2)</f>
        <v>0.823539643841072</v>
      </c>
      <c r="L252" s="43"/>
      <c r="M252" s="40" t="n">
        <v>0.128070939438</v>
      </c>
      <c r="N252" s="46" t="n">
        <v>1</v>
      </c>
      <c r="O252" s="40" t="n">
        <v>0.0841946948184</v>
      </c>
      <c r="P252" s="39"/>
      <c r="Q252" s="38"/>
      <c r="R252" s="38"/>
      <c r="S252" s="38"/>
      <c r="T252" s="28"/>
    </row>
    <row r="253" customFormat="false" ht="13" hidden="false" customHeight="true" outlineLevel="0" collapsed="false">
      <c r="B253" s="29" t="n">
        <v>249</v>
      </c>
      <c r="C253" s="41" t="s">
        <v>265</v>
      </c>
      <c r="D253" s="31" t="n">
        <v>8.9164E-006</v>
      </c>
      <c r="E253" s="31" t="n">
        <v>1.05429E-005</v>
      </c>
      <c r="F253" s="31" t="n">
        <v>4.8916E-006</v>
      </c>
      <c r="G253" s="40" t="n">
        <v>1.42528E-005</v>
      </c>
      <c r="H253" s="52"/>
      <c r="I253" s="43" t="n">
        <f aca="false">LOG((E253/D253),2)</f>
        <v>0.241738514702608</v>
      </c>
      <c r="J253" s="43" t="n">
        <f aca="false">LOG((F253/D253),2)</f>
        <v>-0.866154903589975</v>
      </c>
      <c r="K253" s="43" t="n">
        <f aca="false">LOG((G253/D253),2)</f>
        <v>0.676712124223451</v>
      </c>
      <c r="L253" s="43"/>
      <c r="M253" s="40" t="n">
        <v>0.547666105988</v>
      </c>
      <c r="N253" s="45" t="n">
        <v>0.0360456371088</v>
      </c>
      <c r="O253" s="40" t="n">
        <v>0.037447132455</v>
      </c>
      <c r="P253" s="39"/>
      <c r="Q253" s="38"/>
      <c r="R253" s="38"/>
      <c r="S253" s="38"/>
      <c r="T253" s="28"/>
    </row>
    <row r="254" customFormat="false" ht="13" hidden="false" customHeight="true" outlineLevel="0" collapsed="false">
      <c r="B254" s="29" t="n">
        <v>250</v>
      </c>
      <c r="C254" s="30" t="s">
        <v>266</v>
      </c>
      <c r="D254" s="31" t="n">
        <v>2.9E-007</v>
      </c>
      <c r="E254" s="31" t="n">
        <v>2.8E-007</v>
      </c>
      <c r="F254" s="35" t="n">
        <v>0</v>
      </c>
      <c r="G254" s="39" t="n">
        <v>0</v>
      </c>
      <c r="H254" s="51"/>
      <c r="I254" s="33" t="n">
        <v>-0.052</v>
      </c>
      <c r="J254" s="33" t="s">
        <v>25</v>
      </c>
      <c r="K254" s="33" t="s">
        <v>25</v>
      </c>
      <c r="L254" s="33"/>
      <c r="M254" s="36" t="n">
        <v>1</v>
      </c>
      <c r="N254" s="37" t="n">
        <v>0.4474682</v>
      </c>
      <c r="O254" s="37" t="n">
        <v>0.4879534</v>
      </c>
      <c r="P254" s="51"/>
      <c r="Q254" s="38"/>
      <c r="R254" s="38"/>
      <c r="S254" s="38"/>
      <c r="T254" s="28"/>
    </row>
    <row r="255" customFormat="false" ht="13" hidden="false" customHeight="true" outlineLevel="0" collapsed="false">
      <c r="B255" s="29" t="n">
        <v>251</v>
      </c>
      <c r="C255" s="41" t="s">
        <v>267</v>
      </c>
      <c r="D255" s="31" t="n">
        <v>0.000415907</v>
      </c>
      <c r="E255" s="31" t="n">
        <v>0.0003490251</v>
      </c>
      <c r="F255" s="31" t="n">
        <v>0.0002974566</v>
      </c>
      <c r="G255" s="40" t="n">
        <v>0.0006013583</v>
      </c>
      <c r="H255" s="52"/>
      <c r="I255" s="43" t="n">
        <f aca="false">LOG((E255/D255),2)</f>
        <v>-0.252930175734805</v>
      </c>
      <c r="J255" s="43" t="n">
        <f aca="false">LOG((F255/D255),2)</f>
        <v>-0.483581777414939</v>
      </c>
      <c r="K255" s="43" t="n">
        <f aca="false">LOG((G255/D255),2)</f>
        <v>0.531963863815333</v>
      </c>
      <c r="L255" s="43"/>
      <c r="M255" s="40" t="n">
        <v>5.55407928672E-006</v>
      </c>
      <c r="N255" s="45" t="n">
        <v>2.51088045615E-018</v>
      </c>
      <c r="O255" s="40" t="n">
        <v>4.20662382071E-028</v>
      </c>
      <c r="P255" s="39"/>
      <c r="Q255" s="38"/>
      <c r="R255" s="38"/>
      <c r="S255" s="38"/>
      <c r="T255" s="28"/>
    </row>
    <row r="256" customFormat="false" ht="13" hidden="false" customHeight="true" outlineLevel="0" collapsed="false">
      <c r="B256" s="29" t="n">
        <v>252</v>
      </c>
      <c r="C256" s="30" t="s">
        <v>268</v>
      </c>
      <c r="D256" s="31" t="n">
        <v>2.9E-007</v>
      </c>
      <c r="E256" s="35" t="n">
        <v>0</v>
      </c>
      <c r="F256" s="35" t="n">
        <v>0</v>
      </c>
      <c r="G256" s="40" t="n">
        <v>5.5E-007</v>
      </c>
      <c r="H256" s="51"/>
      <c r="I256" s="33" t="s">
        <v>25</v>
      </c>
      <c r="J256" s="33" t="s">
        <v>25</v>
      </c>
      <c r="K256" s="33" t="n">
        <v>0.9305</v>
      </c>
      <c r="L256" s="33"/>
      <c r="M256" s="37" t="n">
        <v>0.490991</v>
      </c>
      <c r="N256" s="37" t="n">
        <v>0.4474682</v>
      </c>
      <c r="O256" s="36" t="n">
        <v>1</v>
      </c>
      <c r="P256" s="51"/>
      <c r="Q256" s="38"/>
      <c r="R256" s="38"/>
      <c r="S256" s="38"/>
      <c r="T256" s="28"/>
    </row>
    <row r="257" customFormat="false" ht="13" hidden="false" customHeight="true" outlineLevel="0" collapsed="false">
      <c r="B257" s="29" t="n">
        <v>253</v>
      </c>
      <c r="C257" s="30" t="s">
        <v>269</v>
      </c>
      <c r="D257" s="31" t="n">
        <v>8.6E-007</v>
      </c>
      <c r="E257" s="31" t="n">
        <v>1.94E-006</v>
      </c>
      <c r="F257" s="31" t="n">
        <v>4.7E-007</v>
      </c>
      <c r="G257" s="40" t="n">
        <v>4.66E-006</v>
      </c>
      <c r="H257" s="51"/>
      <c r="I257" s="33" t="n">
        <v>1.1704</v>
      </c>
      <c r="J257" s="33" t="n">
        <v>-0.8892</v>
      </c>
      <c r="K257" s="33" t="n">
        <v>2.433</v>
      </c>
      <c r="L257" s="33"/>
      <c r="M257" s="37" t="n">
        <v>0.3445486</v>
      </c>
      <c r="N257" s="37" t="n">
        <v>0.6622493</v>
      </c>
      <c r="O257" s="37" t="n">
        <v>0.00271707</v>
      </c>
      <c r="P257" s="51"/>
      <c r="Q257" s="38"/>
      <c r="R257" s="38"/>
      <c r="S257" s="38" t="s">
        <v>19</v>
      </c>
      <c r="T257" s="28"/>
    </row>
    <row r="258" customFormat="false" ht="13" hidden="false" customHeight="true" outlineLevel="0" collapsed="false">
      <c r="B258" s="29" t="n">
        <v>254</v>
      </c>
      <c r="C258" s="30" t="s">
        <v>270</v>
      </c>
      <c r="D258" s="35" t="n">
        <v>0</v>
      </c>
      <c r="E258" s="31" t="n">
        <v>5.5E-007</v>
      </c>
      <c r="F258" s="31" t="n">
        <v>1.16E-006</v>
      </c>
      <c r="G258" s="40" t="n">
        <v>1.1E-006</v>
      </c>
      <c r="H258" s="51"/>
      <c r="I258" s="33" t="s">
        <v>17</v>
      </c>
      <c r="J258" s="33" t="s">
        <v>17</v>
      </c>
      <c r="K258" s="33" t="s">
        <v>17</v>
      </c>
      <c r="L258" s="33"/>
      <c r="M258" s="37" t="n">
        <v>0.5001623</v>
      </c>
      <c r="N258" s="37" t="n">
        <v>0.06943706</v>
      </c>
      <c r="O258" s="37" t="n">
        <v>0.1254354</v>
      </c>
      <c r="P258" s="51"/>
      <c r="Q258" s="38"/>
      <c r="R258" s="38"/>
      <c r="S258" s="38"/>
      <c r="T258" s="28"/>
    </row>
    <row r="259" customFormat="false" ht="13" hidden="false" customHeight="true" outlineLevel="0" collapsed="false">
      <c r="B259" s="29" t="n">
        <v>255</v>
      </c>
      <c r="C259" s="30" t="s">
        <v>271</v>
      </c>
      <c r="D259" s="31" t="n">
        <v>2.9E-007</v>
      </c>
      <c r="E259" s="31" t="n">
        <v>1.11E-006</v>
      </c>
      <c r="F259" s="31" t="n">
        <v>3.73E-006</v>
      </c>
      <c r="G259" s="40" t="n">
        <v>1.64E-006</v>
      </c>
      <c r="H259" s="51"/>
      <c r="I259" s="33" t="n">
        <v>1.948</v>
      </c>
      <c r="J259" s="33" t="n">
        <v>3.6957</v>
      </c>
      <c r="K259" s="33" t="n">
        <v>2.5154</v>
      </c>
      <c r="L259" s="33"/>
      <c r="M259" s="37" t="n">
        <v>0.3754057</v>
      </c>
      <c r="N259" s="37" t="n">
        <v>0.000880847</v>
      </c>
      <c r="O259" s="37" t="n">
        <v>0.1257619</v>
      </c>
      <c r="P259" s="51"/>
      <c r="Q259" s="38"/>
      <c r="R259" s="38" t="s">
        <v>19</v>
      </c>
      <c r="S259" s="38"/>
      <c r="T259" s="28"/>
    </row>
    <row r="260" customFormat="false" ht="13" hidden="false" customHeight="true" outlineLevel="0" collapsed="false">
      <c r="B260" s="29" t="n">
        <v>256</v>
      </c>
      <c r="C260" s="41" t="s">
        <v>272</v>
      </c>
      <c r="D260" s="31" t="n">
        <v>3.68161E-005</v>
      </c>
      <c r="E260" s="31" t="n">
        <v>4.21716E-005</v>
      </c>
      <c r="F260" s="31" t="n">
        <v>5.07796E-005</v>
      </c>
      <c r="G260" s="40" t="n">
        <v>6.90712E-005</v>
      </c>
      <c r="H260" s="52"/>
      <c r="I260" s="43" t="n">
        <f aca="false">LOG((E260/D260),2)</f>
        <v>0.195934951497624</v>
      </c>
      <c r="J260" s="43" t="n">
        <f aca="false">LOG((F260/D260),2)</f>
        <v>0.463912223330552</v>
      </c>
      <c r="K260" s="43" t="n">
        <f aca="false">LOG((G260/D260),2)</f>
        <v>0.907747481019664</v>
      </c>
      <c r="L260" s="43"/>
      <c r="M260" s="40" t="n">
        <v>0.281951771576</v>
      </c>
      <c r="N260" s="45" t="n">
        <v>0.00410225149632</v>
      </c>
      <c r="O260" s="40" t="n">
        <v>2.84849075168E-009</v>
      </c>
      <c r="P260" s="39"/>
      <c r="Q260" s="38"/>
      <c r="R260" s="38"/>
      <c r="S260" s="38"/>
      <c r="T260" s="28"/>
    </row>
    <row r="261" customFormat="false" ht="13" hidden="false" customHeight="true" outlineLevel="0" collapsed="false">
      <c r="B261" s="29" t="n">
        <v>257</v>
      </c>
      <c r="C261" s="41" t="s">
        <v>273</v>
      </c>
      <c r="D261" s="31" t="n">
        <v>2.876E-007</v>
      </c>
      <c r="E261" s="35" t="n">
        <v>0</v>
      </c>
      <c r="F261" s="31" t="n">
        <v>4.659E-007</v>
      </c>
      <c r="G261" s="40" t="n">
        <v>2.741E-007</v>
      </c>
      <c r="H261" s="52"/>
      <c r="I261" s="43" t="s">
        <v>25</v>
      </c>
      <c r="J261" s="43" t="n">
        <f aca="false">LOG((F261/D261),2)</f>
        <v>0.69595665466916</v>
      </c>
      <c r="K261" s="43" t="n">
        <f aca="false">LOG((G261/D261),2)</f>
        <v>-0.0693613476135226</v>
      </c>
      <c r="L261" s="43"/>
      <c r="M261" s="40" t="n">
        <v>0.490991035992</v>
      </c>
      <c r="N261" s="46" t="n">
        <v>1</v>
      </c>
      <c r="O261" s="39" t="n">
        <v>1</v>
      </c>
      <c r="P261" s="39"/>
      <c r="Q261" s="38"/>
      <c r="R261" s="38"/>
      <c r="S261" s="38"/>
      <c r="T261" s="28"/>
    </row>
    <row r="262" customFormat="false" ht="13" hidden="false" customHeight="true" outlineLevel="0" collapsed="false">
      <c r="B262" s="29" t="n">
        <v>258</v>
      </c>
      <c r="C262" s="41" t="s">
        <v>274</v>
      </c>
      <c r="D262" s="31" t="n">
        <v>7.88095E-005</v>
      </c>
      <c r="E262" s="31" t="n">
        <v>7.9904E-005</v>
      </c>
      <c r="F262" s="31" t="n">
        <v>5.40407E-005</v>
      </c>
      <c r="G262" s="40" t="n">
        <v>7.48272E-005</v>
      </c>
      <c r="H262" s="52"/>
      <c r="I262" s="43" t="n">
        <f aca="false">LOG((E262/D262),2)</f>
        <v>0.0198981782099002</v>
      </c>
      <c r="J262" s="43" t="n">
        <f aca="false">LOG((F262/D262),2)</f>
        <v>-0.544323185866702</v>
      </c>
      <c r="K262" s="43" t="n">
        <f aca="false">LOG((G262/D262),2)</f>
        <v>-0.0748067570391243</v>
      </c>
      <c r="L262" s="43"/>
      <c r="M262" s="40" t="n">
        <v>0.899294894322</v>
      </c>
      <c r="N262" s="45" t="n">
        <v>2.51486951656E-005</v>
      </c>
      <c r="O262" s="40" t="n">
        <v>0.549582936529</v>
      </c>
      <c r="P262" s="39"/>
      <c r="Q262" s="38"/>
      <c r="R262" s="38"/>
      <c r="S262" s="38"/>
      <c r="T262" s="28"/>
    </row>
    <row r="263" customFormat="false" ht="13" hidden="false" customHeight="true" outlineLevel="0" collapsed="false">
      <c r="B263" s="29" t="n">
        <v>259</v>
      </c>
      <c r="C263" s="41" t="s">
        <v>275</v>
      </c>
      <c r="D263" s="31" t="n">
        <v>0.0001262677</v>
      </c>
      <c r="E263" s="31" t="n">
        <v>6.35348E-005</v>
      </c>
      <c r="F263" s="31" t="n">
        <v>5.75347E-005</v>
      </c>
      <c r="G263" s="40" t="n">
        <v>8.55168E-005</v>
      </c>
      <c r="H263" s="52"/>
      <c r="I263" s="43" t="n">
        <f aca="false">LOG((E263/D263),2)</f>
        <v>-0.990866713925497</v>
      </c>
      <c r="J263" s="43" t="n">
        <f aca="false">LOG((F263/D263),2)</f>
        <v>-1.13398140301037</v>
      </c>
      <c r="K263" s="43" t="n">
        <f aca="false">LOG((G263/D263),2)</f>
        <v>-0.562205862490461</v>
      </c>
      <c r="L263" s="43"/>
      <c r="M263" s="40" t="n">
        <v>6.0472556461E-018</v>
      </c>
      <c r="N263" s="45" t="n">
        <v>5.07275252577E-024</v>
      </c>
      <c r="O263" s="40" t="n">
        <v>1.34838574115E-007</v>
      </c>
      <c r="P263" s="39"/>
      <c r="Q263" s="38"/>
      <c r="R263" s="38" t="s">
        <v>19</v>
      </c>
      <c r="S263" s="38"/>
      <c r="T263" s="28"/>
    </row>
    <row r="264" customFormat="false" ht="13" hidden="false" customHeight="true" outlineLevel="0" collapsed="false">
      <c r="B264" s="29" t="n">
        <v>260</v>
      </c>
      <c r="C264" s="41" t="s">
        <v>276</v>
      </c>
      <c r="D264" s="31" t="n">
        <v>5.753E-007</v>
      </c>
      <c r="E264" s="31" t="n">
        <v>2.774E-007</v>
      </c>
      <c r="F264" s="31" t="n">
        <v>4.659E-007</v>
      </c>
      <c r="G264" s="39" t="n">
        <v>0</v>
      </c>
      <c r="H264" s="52"/>
      <c r="I264" s="43" t="n">
        <f aca="false">LOG((E264/D264),2)</f>
        <v>-1.05234668256064</v>
      </c>
      <c r="J264" s="43" t="n">
        <f aca="false">LOG((F264/D264),2)</f>
        <v>-0.304294139775782</v>
      </c>
      <c r="K264" s="43" t="s">
        <v>25</v>
      </c>
      <c r="L264" s="43"/>
      <c r="M264" s="40" t="n">
        <v>0.618367166986</v>
      </c>
      <c r="N264" s="46" t="n">
        <v>1</v>
      </c>
      <c r="O264" s="40" t="n">
        <v>0.238098451574</v>
      </c>
      <c r="P264" s="39"/>
      <c r="Q264" s="38"/>
      <c r="R264" s="38"/>
      <c r="S264" s="38"/>
      <c r="T264" s="28"/>
    </row>
    <row r="265" customFormat="false" ht="13" hidden="false" customHeight="true" outlineLevel="0" collapsed="false">
      <c r="B265" s="29" t="n">
        <v>261</v>
      </c>
      <c r="C265" s="41" t="s">
        <v>277</v>
      </c>
      <c r="D265" s="31" t="n">
        <v>2.0134E-006</v>
      </c>
      <c r="E265" s="31" t="n">
        <v>1.1098E-006</v>
      </c>
      <c r="F265" s="31" t="n">
        <v>1.1647E-006</v>
      </c>
      <c r="G265" s="40" t="n">
        <v>1.3705E-006</v>
      </c>
      <c r="H265" s="52"/>
      <c r="I265" s="43" t="n">
        <f aca="false">LOG((E265/D265),2)</f>
        <v>-0.859334111295587</v>
      </c>
      <c r="J265" s="43" t="n">
        <f aca="false">LOG((F265/D265),2)</f>
        <v>-0.789675421812351</v>
      </c>
      <c r="K265" s="43" t="n">
        <f aca="false">LOG((G265/D265),2)</f>
        <v>-0.55493149123358</v>
      </c>
      <c r="L265" s="43"/>
      <c r="M265" s="40" t="n">
        <v>0.379779777342</v>
      </c>
      <c r="N265" s="45" t="n">
        <v>0.393181704537</v>
      </c>
      <c r="O265" s="40" t="n">
        <v>0.57299726895</v>
      </c>
      <c r="P265" s="39"/>
      <c r="Q265" s="38"/>
      <c r="R265" s="38"/>
      <c r="S265" s="38"/>
      <c r="T265" s="28"/>
    </row>
    <row r="266" customFormat="false" ht="13" hidden="false" customHeight="true" outlineLevel="0" collapsed="false">
      <c r="B266" s="29" t="n">
        <v>262</v>
      </c>
      <c r="C266" s="41" t="s">
        <v>278</v>
      </c>
      <c r="D266" s="31" t="n">
        <v>2.5886E-006</v>
      </c>
      <c r="E266" s="31" t="n">
        <v>2.2196E-006</v>
      </c>
      <c r="F266" s="31" t="n">
        <v>9.317E-007</v>
      </c>
      <c r="G266" s="40" t="n">
        <v>2.7409E-006</v>
      </c>
      <c r="H266" s="52"/>
      <c r="I266" s="43" t="n">
        <f aca="false">LOG((E266/D266),2)</f>
        <v>-0.221872343810668</v>
      </c>
      <c r="J266" s="43" t="n">
        <f aca="false">LOG((F266/D266),2)</f>
        <v>-1.4742346534923</v>
      </c>
      <c r="K266" s="43" t="n">
        <f aca="false">LOG((G266/D266),2)</f>
        <v>0.0824776413969603</v>
      </c>
      <c r="L266" s="43"/>
      <c r="M266" s="40" t="n">
        <v>0.81167721821</v>
      </c>
      <c r="N266" s="45" t="n">
        <v>0.0954171547392</v>
      </c>
      <c r="O266" s="39" t="n">
        <v>1</v>
      </c>
      <c r="P266" s="39"/>
      <c r="Q266" s="38"/>
      <c r="R266" s="38"/>
      <c r="S266" s="38"/>
      <c r="T266" s="28"/>
    </row>
    <row r="267" customFormat="false" ht="13" hidden="false" customHeight="true" outlineLevel="0" collapsed="false">
      <c r="B267" s="29" t="n">
        <v>263</v>
      </c>
      <c r="C267" s="41" t="s">
        <v>279</v>
      </c>
      <c r="D267" s="31" t="n">
        <v>4.31439E-005</v>
      </c>
      <c r="E267" s="31" t="n">
        <v>1.94211E-005</v>
      </c>
      <c r="F267" s="31" t="n">
        <v>1.84018E-005</v>
      </c>
      <c r="G267" s="40" t="n">
        <v>3.78247E-005</v>
      </c>
      <c r="H267" s="52"/>
      <c r="I267" s="43" t="n">
        <f aca="false">LOG((E267/D267),2)</f>
        <v>-1.15153167855714</v>
      </c>
      <c r="J267" s="43" t="n">
        <f aca="false">LOG((F267/D267),2)</f>
        <v>-1.22930970246068</v>
      </c>
      <c r="K267" s="43" t="n">
        <f aca="false">LOG((G267/D267),2)</f>
        <v>-0.189827955046974</v>
      </c>
      <c r="L267" s="43"/>
      <c r="M267" s="40" t="n">
        <v>1.47800608405E-008</v>
      </c>
      <c r="N267" s="45" t="n">
        <v>3.63134020407E-010</v>
      </c>
      <c r="O267" s="40" t="n">
        <v>0.288679076431</v>
      </c>
      <c r="P267" s="39"/>
      <c r="Q267" s="38" t="s">
        <v>19</v>
      </c>
      <c r="R267" s="38" t="s">
        <v>19</v>
      </c>
      <c r="S267" s="38"/>
      <c r="T267" s="28"/>
    </row>
    <row r="268" customFormat="false" ht="13" hidden="false" customHeight="true" outlineLevel="0" collapsed="false">
      <c r="B268" s="29" t="n">
        <v>264</v>
      </c>
      <c r="C268" s="41" t="s">
        <v>280</v>
      </c>
      <c r="D268" s="31" t="n">
        <v>0.0001208029</v>
      </c>
      <c r="E268" s="31" t="n">
        <v>0.000102377</v>
      </c>
      <c r="F268" s="31" t="n">
        <v>4.5655E-005</v>
      </c>
      <c r="G268" s="40" t="n">
        <v>0.0001022364</v>
      </c>
      <c r="H268" s="52"/>
      <c r="I268" s="43" t="n">
        <f aca="false">LOG((E268/D268),2)</f>
        <v>-0.238763452373042</v>
      </c>
      <c r="J268" s="43" t="n">
        <f aca="false">LOG((F268/D268),2)</f>
        <v>-1.40381031483201</v>
      </c>
      <c r="K268" s="43" t="n">
        <f aca="false">LOG((G268/D268),2)</f>
        <v>-0.240746147100511</v>
      </c>
      <c r="L268" s="43"/>
      <c r="M268" s="40" t="n">
        <v>0.02062950073</v>
      </c>
      <c r="N268" s="45" t="n">
        <v>1.46591593782E-031</v>
      </c>
      <c r="O268" s="40" t="n">
        <v>0.0190570746736</v>
      </c>
      <c r="P268" s="39"/>
      <c r="Q268" s="38"/>
      <c r="R268" s="38" t="s">
        <v>19</v>
      </c>
      <c r="S268" s="38"/>
      <c r="T268" s="28"/>
    </row>
    <row r="269" customFormat="false" ht="13" hidden="false" customHeight="true" outlineLevel="0" collapsed="false">
      <c r="B269" s="29" t="n">
        <v>265</v>
      </c>
      <c r="C269" s="41" t="s">
        <v>281</v>
      </c>
      <c r="D269" s="31" t="n">
        <v>1.1505E-006</v>
      </c>
      <c r="E269" s="31" t="n">
        <v>5.549E-007</v>
      </c>
      <c r="F269" s="31" t="n">
        <v>1.3976E-006</v>
      </c>
      <c r="G269" s="40" t="n">
        <v>1.6446E-006</v>
      </c>
      <c r="H269" s="52"/>
      <c r="I269" s="43" t="n">
        <f aca="false">LOG((E269/D269),2)</f>
        <v>-1.05196127546032</v>
      </c>
      <c r="J269" s="43" t="n">
        <f aca="false">LOG((F269/D269),2)</f>
        <v>0.280690529805308</v>
      </c>
      <c r="K269" s="43" t="n">
        <f aca="false">LOG((G269/D269),2)</f>
        <v>0.515475750435479</v>
      </c>
      <c r="L269" s="43"/>
      <c r="M269" s="40" t="n">
        <v>0.445064782431</v>
      </c>
      <c r="N269" s="46" t="n">
        <v>1</v>
      </c>
      <c r="O269" s="40" t="n">
        <v>0.754619508438</v>
      </c>
      <c r="P269" s="39"/>
      <c r="Q269" s="38"/>
      <c r="R269" s="38"/>
      <c r="S269" s="38"/>
      <c r="T269" s="28"/>
    </row>
    <row r="270" customFormat="false" ht="13" hidden="false" customHeight="true" outlineLevel="0" collapsed="false">
      <c r="B270" s="29" t="n">
        <v>266</v>
      </c>
      <c r="C270" s="41" t="s">
        <v>282</v>
      </c>
      <c r="D270" s="31" t="n">
        <v>0.000298268</v>
      </c>
      <c r="E270" s="31" t="n">
        <v>0.0002705083</v>
      </c>
      <c r="F270" s="31" t="n">
        <v>0.0003130632</v>
      </c>
      <c r="G270" s="40" t="n">
        <v>0.0002148883</v>
      </c>
      <c r="H270" s="52"/>
      <c r="I270" s="43" t="n">
        <f aca="false">LOG((E270/D270),2)</f>
        <v>-0.140936343991444</v>
      </c>
      <c r="J270" s="43" t="n">
        <f aca="false">LOG((F270/D270),2)</f>
        <v>0.0698447274082704</v>
      </c>
      <c r="K270" s="43" t="n">
        <f aca="false">LOG((G270/D270),2)</f>
        <v>-0.473022270258332</v>
      </c>
      <c r="L270" s="43"/>
      <c r="M270" s="40" t="n">
        <v>0.0288524714759</v>
      </c>
      <c r="N270" s="45" t="n">
        <v>0.248411974153</v>
      </c>
      <c r="O270" s="40" t="n">
        <v>3.55086699426E-012</v>
      </c>
      <c r="P270" s="39"/>
      <c r="Q270" s="38"/>
      <c r="R270" s="38"/>
      <c r="S270" s="38"/>
      <c r="T270" s="28"/>
    </row>
    <row r="271" customFormat="false" ht="13" hidden="false" customHeight="true" outlineLevel="0" collapsed="false">
      <c r="B271" s="29" t="n">
        <v>267</v>
      </c>
      <c r="C271" s="41" t="s">
        <v>283</v>
      </c>
      <c r="D271" s="31" t="n">
        <v>8.9164E-006</v>
      </c>
      <c r="E271" s="31" t="n">
        <v>8.6008E-006</v>
      </c>
      <c r="F271" s="31" t="n">
        <v>8.6186E-006</v>
      </c>
      <c r="G271" s="40" t="n">
        <v>1.31564E-005</v>
      </c>
      <c r="H271" s="52"/>
      <c r="I271" s="43" t="n">
        <f aca="false">LOG((E271/D271),2)</f>
        <v>-0.051990481251972</v>
      </c>
      <c r="J271" s="43" t="n">
        <f aca="false">LOG((F271/D271),2)</f>
        <v>-0.0490078011499009</v>
      </c>
      <c r="K271" s="43" t="n">
        <f aca="false">LOG((G271/D271),2)</f>
        <v>0.561231532737301</v>
      </c>
      <c r="L271" s="43"/>
      <c r="M271" s="40" t="n">
        <v>0.899656991214</v>
      </c>
      <c r="N271" s="45" t="n">
        <v>0.903456912841</v>
      </c>
      <c r="O271" s="40" t="n">
        <v>0.0924402811795</v>
      </c>
      <c r="P271" s="39"/>
      <c r="Q271" s="38"/>
      <c r="R271" s="38"/>
      <c r="S271" s="38"/>
      <c r="T271" s="28"/>
    </row>
    <row r="272" customFormat="false" ht="13" hidden="false" customHeight="true" outlineLevel="0" collapsed="false">
      <c r="B272" s="29" t="n">
        <v>268</v>
      </c>
      <c r="C272" s="30" t="s">
        <v>284</v>
      </c>
      <c r="D272" s="35" t="n">
        <v>0</v>
      </c>
      <c r="E272" s="35" t="n">
        <v>0</v>
      </c>
      <c r="F272" s="31" t="n">
        <v>2.3E-007</v>
      </c>
      <c r="G272" s="40" t="n">
        <v>2.19E-006</v>
      </c>
      <c r="H272" s="51"/>
      <c r="I272" s="33"/>
      <c r="J272" s="33" t="s">
        <v>17</v>
      </c>
      <c r="K272" s="33" t="s">
        <v>17</v>
      </c>
      <c r="L272" s="33"/>
      <c r="M272" s="36" t="n">
        <v>1</v>
      </c>
      <c r="N272" s="36" t="n">
        <v>1</v>
      </c>
      <c r="O272" s="37" t="n">
        <v>0.007939665</v>
      </c>
      <c r="P272" s="51"/>
      <c r="Q272" s="38"/>
      <c r="R272" s="38"/>
      <c r="S272" s="38" t="s">
        <v>19</v>
      </c>
      <c r="T272" s="28"/>
    </row>
    <row r="273" customFormat="false" ht="13" hidden="false" customHeight="true" outlineLevel="0" collapsed="false">
      <c r="B273" s="29" t="n">
        <v>269</v>
      </c>
      <c r="C273" s="30" t="s">
        <v>285</v>
      </c>
      <c r="D273" s="31" t="n">
        <v>7.19E-006</v>
      </c>
      <c r="E273" s="31" t="n">
        <v>1.637E-005</v>
      </c>
      <c r="F273" s="31" t="n">
        <v>2.562E-005</v>
      </c>
      <c r="G273" s="40" t="n">
        <v>8.22E-006</v>
      </c>
      <c r="H273" s="51"/>
      <c r="I273" s="33" t="n">
        <v>1.1868</v>
      </c>
      <c r="J273" s="33" t="n">
        <v>1.8332</v>
      </c>
      <c r="K273" s="33" t="n">
        <v>0.1935</v>
      </c>
      <c r="L273" s="33"/>
      <c r="M273" s="37" t="n">
        <v>0.000418117</v>
      </c>
      <c r="N273" s="37" t="n">
        <v>1.78971E-010</v>
      </c>
      <c r="O273" s="37" t="n">
        <v>0.6864558</v>
      </c>
      <c r="P273" s="51"/>
      <c r="Q273" s="38" t="s">
        <v>19</v>
      </c>
      <c r="R273" s="38" t="s">
        <v>19</v>
      </c>
      <c r="S273" s="38"/>
      <c r="T273" s="28"/>
    </row>
    <row r="274" customFormat="false" ht="13" hidden="false" customHeight="true" outlineLevel="0" collapsed="false">
      <c r="B274" s="29" t="n">
        <v>270</v>
      </c>
      <c r="C274" s="30" t="s">
        <v>286</v>
      </c>
      <c r="D274" s="31" t="n">
        <v>2.01E-006</v>
      </c>
      <c r="E274" s="31" t="n">
        <v>1.94E-006</v>
      </c>
      <c r="F274" s="31" t="n">
        <v>3.03E-006</v>
      </c>
      <c r="G274" s="40" t="n">
        <v>1.92E-006</v>
      </c>
      <c r="H274" s="51"/>
      <c r="I274" s="33" t="n">
        <v>-0.052</v>
      </c>
      <c r="J274" s="33" t="n">
        <v>0.5888</v>
      </c>
      <c r="K274" s="33" t="n">
        <v>-0.0695</v>
      </c>
      <c r="L274" s="33"/>
      <c r="M274" s="36" t="n">
        <v>1</v>
      </c>
      <c r="N274" s="37" t="n">
        <v>0.5013774</v>
      </c>
      <c r="O274" s="36" t="n">
        <v>1</v>
      </c>
      <c r="P274" s="51"/>
      <c r="Q274" s="38"/>
      <c r="R274" s="38"/>
      <c r="S274" s="38"/>
      <c r="T274" s="28"/>
    </row>
    <row r="275" customFormat="false" ht="13" hidden="false" customHeight="true" outlineLevel="0" collapsed="false">
      <c r="B275" s="29" t="n">
        <v>271</v>
      </c>
      <c r="C275" s="41" t="s">
        <v>287</v>
      </c>
      <c r="D275" s="31" t="n">
        <v>3.4515E-006</v>
      </c>
      <c r="E275" s="31" t="n">
        <v>1.3872E-006</v>
      </c>
      <c r="F275" s="31" t="n">
        <v>3.9599E-006</v>
      </c>
      <c r="G275" s="40" t="n">
        <v>4.1114E-006</v>
      </c>
      <c r="H275" s="52"/>
      <c r="I275" s="43" t="n">
        <f aca="false">LOG((E275/D275),2)</f>
        <v>-1.31504768061077</v>
      </c>
      <c r="J275" s="43" t="n">
        <f aca="false">LOG((F275/D275),2)</f>
        <v>0.198240513868771</v>
      </c>
      <c r="K275" s="43" t="n">
        <f aca="false">LOG((G275/D275),2)</f>
        <v>0.252406254912137</v>
      </c>
      <c r="L275" s="43"/>
      <c r="M275" s="40" t="n">
        <v>0.0911559037562</v>
      </c>
      <c r="N275" s="45" t="n">
        <v>0.852339440823</v>
      </c>
      <c r="O275" s="40" t="n">
        <v>0.703355191158</v>
      </c>
      <c r="P275" s="39"/>
      <c r="Q275" s="38"/>
      <c r="R275" s="38"/>
      <c r="S275" s="38"/>
      <c r="T275" s="28"/>
    </row>
    <row r="276" customFormat="false" ht="13" hidden="false" customHeight="true" outlineLevel="0" collapsed="false">
      <c r="B276" s="29" t="n">
        <v>272</v>
      </c>
      <c r="C276" s="41" t="s">
        <v>288</v>
      </c>
      <c r="D276" s="31" t="n">
        <v>1.06422E-005</v>
      </c>
      <c r="E276" s="31" t="n">
        <v>4.7166E-006</v>
      </c>
      <c r="F276" s="31" t="n">
        <v>1.00162E-005</v>
      </c>
      <c r="G276" s="40" t="n">
        <v>1.67196E-005</v>
      </c>
      <c r="H276" s="52"/>
      <c r="I276" s="43" t="n">
        <f aca="false">LOG((E276/D276),2)</f>
        <v>-1.17397726086755</v>
      </c>
      <c r="J276" s="43" t="n">
        <f aca="false">LOG((F276/D276),2)</f>
        <v>-0.087461146706221</v>
      </c>
      <c r="K276" s="43" t="n">
        <f aca="false">LOG((G276/D276),2)</f>
        <v>0.651743911160411</v>
      </c>
      <c r="L276" s="43"/>
      <c r="M276" s="40" t="n">
        <v>0.00595331321507</v>
      </c>
      <c r="N276" s="45" t="n">
        <v>0.82252598969</v>
      </c>
      <c r="O276" s="40" t="n">
        <v>0.0334180037362</v>
      </c>
      <c r="P276" s="39"/>
      <c r="Q276" s="38" t="s">
        <v>19</v>
      </c>
      <c r="R276" s="38"/>
      <c r="S276" s="38"/>
      <c r="T276" s="28"/>
    </row>
    <row r="277" customFormat="false" ht="13" hidden="false" customHeight="true" outlineLevel="0" collapsed="false">
      <c r="B277" s="29" t="n">
        <v>273</v>
      </c>
      <c r="C277" s="41" t="s">
        <v>289</v>
      </c>
      <c r="D277" s="31" t="n">
        <v>5.1773E-006</v>
      </c>
      <c r="E277" s="31" t="n">
        <v>1.9421E-006</v>
      </c>
      <c r="F277" s="31" t="n">
        <v>4.4257E-006</v>
      </c>
      <c r="G277" s="40" t="n">
        <v>6.03E-006</v>
      </c>
      <c r="H277" s="52"/>
      <c r="I277" s="43" t="n">
        <f aca="false">LOG((E277/D277),2)</f>
        <v>-1.41458242998023</v>
      </c>
      <c r="J277" s="43" t="n">
        <f aca="false">LOG((F277/D277),2)</f>
        <v>-0.226294257871391</v>
      </c>
      <c r="K277" s="43" t="n">
        <f aca="false">LOG((G277/D277),2)</f>
        <v>0.219958084163641</v>
      </c>
      <c r="L277" s="43"/>
      <c r="M277" s="40" t="n">
        <v>0.0267269301112</v>
      </c>
      <c r="N277" s="45" t="n">
        <v>0.741423112256</v>
      </c>
      <c r="O277" s="40" t="n">
        <v>0.63975757151</v>
      </c>
      <c r="P277" s="39"/>
      <c r="Q277" s="38" t="s">
        <v>19</v>
      </c>
      <c r="R277" s="38"/>
      <c r="S277" s="38"/>
      <c r="T277" s="28"/>
    </row>
    <row r="278" customFormat="false" ht="13" hidden="false" customHeight="true" outlineLevel="0" collapsed="false">
      <c r="B278" s="29" t="n">
        <v>274</v>
      </c>
      <c r="C278" s="41" t="s">
        <v>290</v>
      </c>
      <c r="D278" s="35" t="n">
        <v>0</v>
      </c>
      <c r="E278" s="35" t="n">
        <v>0</v>
      </c>
      <c r="F278" s="35" t="n">
        <v>0</v>
      </c>
      <c r="G278" s="40" t="n">
        <v>2.741E-007</v>
      </c>
      <c r="H278" s="52"/>
      <c r="I278" s="43"/>
      <c r="J278" s="43"/>
      <c r="K278" s="43" t="s">
        <v>17</v>
      </c>
      <c r="L278" s="43"/>
      <c r="M278" s="39" t="n">
        <v>1</v>
      </c>
      <c r="N278" s="46" t="n">
        <v>1</v>
      </c>
      <c r="O278" s="39" t="n">
        <v>1</v>
      </c>
      <c r="P278" s="39"/>
      <c r="Q278" s="38"/>
      <c r="R278" s="38"/>
      <c r="S278" s="38"/>
      <c r="T278" s="28"/>
    </row>
    <row r="279" customFormat="false" ht="13" hidden="false" customHeight="true" outlineLevel="0" collapsed="false">
      <c r="B279" s="29" t="n">
        <v>275</v>
      </c>
      <c r="C279" s="30" t="s">
        <v>291</v>
      </c>
      <c r="D279" s="31" t="n">
        <v>2.013E-005</v>
      </c>
      <c r="E279" s="31" t="n">
        <v>2.525E-005</v>
      </c>
      <c r="F279" s="31" t="n">
        <v>1.91E-005</v>
      </c>
      <c r="G279" s="40" t="n">
        <v>3.097E-005</v>
      </c>
      <c r="H279" s="51"/>
      <c r="I279" s="33" t="n">
        <v>0.3265</v>
      </c>
      <c r="J279" s="33" t="n">
        <v>-0.076</v>
      </c>
      <c r="K279" s="33" t="n">
        <v>0.6214</v>
      </c>
      <c r="L279" s="33"/>
      <c r="M279" s="37" t="n">
        <v>0.1567906</v>
      </c>
      <c r="N279" s="37" t="n">
        <v>0.7450564</v>
      </c>
      <c r="O279" s="37" t="n">
        <v>0.004836088</v>
      </c>
      <c r="P279" s="51"/>
      <c r="Q279" s="38"/>
      <c r="R279" s="38"/>
      <c r="S279" s="38"/>
      <c r="T279" s="28"/>
    </row>
    <row r="280" customFormat="false" ht="13" hidden="false" customHeight="true" outlineLevel="0" collapsed="false">
      <c r="B280" s="29" t="n">
        <v>276</v>
      </c>
      <c r="C280" s="41" t="s">
        <v>292</v>
      </c>
      <c r="D280" s="31" t="n">
        <v>1.7258E-006</v>
      </c>
      <c r="E280" s="31" t="n">
        <v>1.6647E-006</v>
      </c>
      <c r="F280" s="31" t="n">
        <v>1.1647E-006</v>
      </c>
      <c r="G280" s="40" t="n">
        <v>1.6446E-006</v>
      </c>
      <c r="H280" s="52"/>
      <c r="I280" s="43" t="n">
        <f aca="false">LOG((E280/D280),2)</f>
        <v>-0.0520030739288631</v>
      </c>
      <c r="J280" s="43" t="n">
        <f aca="false">LOG((F280/D280),2)</f>
        <v>-0.567306885166784</v>
      </c>
      <c r="K280" s="43" t="n">
        <f aca="false">LOG((G280/D280),2)</f>
        <v>-0.0695285487542195</v>
      </c>
      <c r="L280" s="43"/>
      <c r="M280" s="39" t="n">
        <v>1</v>
      </c>
      <c r="N280" s="45" t="n">
        <v>0.55617095102</v>
      </c>
      <c r="O280" s="39" t="n">
        <v>1</v>
      </c>
      <c r="P280" s="39"/>
      <c r="Q280" s="38"/>
      <c r="R280" s="38"/>
      <c r="S280" s="38"/>
      <c r="T280" s="28"/>
    </row>
    <row r="281" customFormat="false" ht="13" hidden="false" customHeight="true" outlineLevel="0" collapsed="false">
      <c r="B281" s="29" t="n">
        <v>277</v>
      </c>
      <c r="C281" s="41" t="s">
        <v>293</v>
      </c>
      <c r="D281" s="31" t="n">
        <v>1.81204E-005</v>
      </c>
      <c r="E281" s="31" t="n">
        <v>1.27624E-005</v>
      </c>
      <c r="F281" s="31" t="n">
        <v>1.09479E-005</v>
      </c>
      <c r="G281" s="40" t="n">
        <v>1.67196E-005</v>
      </c>
      <c r="H281" s="52"/>
      <c r="I281" s="43" t="n">
        <f aca="false">LOG((E281/D281),2)</f>
        <v>-0.505715145719192</v>
      </c>
      <c r="J281" s="43" t="n">
        <f aca="false">LOG((F281/D281),2)</f>
        <v>-0.726960640554022</v>
      </c>
      <c r="K281" s="43" t="n">
        <f aca="false">LOG((G281/D281),2)</f>
        <v>-0.11607446983477</v>
      </c>
      <c r="L281" s="43"/>
      <c r="M281" s="40" t="n">
        <v>0.0841699667955</v>
      </c>
      <c r="N281" s="45" t="n">
        <v>0.00942397301665</v>
      </c>
      <c r="O281" s="40" t="n">
        <v>0.654773191424</v>
      </c>
      <c r="P281" s="39"/>
      <c r="Q281" s="38"/>
      <c r="R281" s="38"/>
      <c r="S281" s="38"/>
      <c r="T281" s="28"/>
    </row>
    <row r="282" customFormat="false" ht="13" hidden="false" customHeight="true" outlineLevel="0" collapsed="false">
      <c r="B282" s="29" t="n">
        <v>278</v>
      </c>
      <c r="C282" s="30" t="s">
        <v>294</v>
      </c>
      <c r="D282" s="31" t="n">
        <v>7.19E-006</v>
      </c>
      <c r="E282" s="31" t="n">
        <v>6.94E-006</v>
      </c>
      <c r="F282" s="31" t="n">
        <v>5.12E-006</v>
      </c>
      <c r="G282" s="40" t="n">
        <v>9.05E-006</v>
      </c>
      <c r="H282" s="51"/>
      <c r="I282" s="33" t="n">
        <v>-0.052</v>
      </c>
      <c r="J282" s="33" t="n">
        <v>-0.4887</v>
      </c>
      <c r="K282" s="33" t="n">
        <v>0.331</v>
      </c>
      <c r="L282" s="33"/>
      <c r="M282" s="36" t="n">
        <v>1</v>
      </c>
      <c r="N282" s="37" t="n">
        <v>0.3044763</v>
      </c>
      <c r="O282" s="37" t="n">
        <v>0.4316088</v>
      </c>
      <c r="P282" s="51"/>
      <c r="Q282" s="38"/>
      <c r="R282" s="38"/>
      <c r="S282" s="38"/>
      <c r="T282" s="28"/>
    </row>
    <row r="283" customFormat="false" ht="13" hidden="false" customHeight="true" outlineLevel="0" collapsed="false">
      <c r="B283" s="29" t="n">
        <v>279</v>
      </c>
      <c r="C283" s="41" t="s">
        <v>295</v>
      </c>
      <c r="D283" s="31" t="n">
        <v>2.0134E-006</v>
      </c>
      <c r="E283" s="31" t="n">
        <v>4.7166E-006</v>
      </c>
      <c r="F283" s="31" t="n">
        <v>9.317E-007</v>
      </c>
      <c r="G283" s="40" t="n">
        <v>2.1927E-006</v>
      </c>
      <c r="H283" s="52"/>
      <c r="I283" s="43" t="n">
        <f aca="false">LOG((E283/D283),2)</f>
        <v>1.22811343623264</v>
      </c>
      <c r="J283" s="43" t="n">
        <f aca="false">LOG((F283/D283),2)</f>
        <v>-1.11169642097722</v>
      </c>
      <c r="K283" s="43" t="n">
        <f aca="false">LOG((G283/D283),2)</f>
        <v>0.123074620011031</v>
      </c>
      <c r="L283" s="43"/>
      <c r="M283" s="40" t="n">
        <v>0.0649392731205</v>
      </c>
      <c r="N283" s="45" t="n">
        <v>0.236766120175</v>
      </c>
      <c r="O283" s="39" t="n">
        <v>1</v>
      </c>
      <c r="P283" s="39"/>
      <c r="Q283" s="38"/>
      <c r="R283" s="38"/>
      <c r="S283" s="38"/>
      <c r="T283" s="28"/>
    </row>
    <row r="284" customFormat="false" ht="13" hidden="false" customHeight="true" outlineLevel="0" collapsed="false">
      <c r="B284" s="29" t="n">
        <v>280</v>
      </c>
      <c r="C284" s="30" t="s">
        <v>296</v>
      </c>
      <c r="D284" s="35" t="n">
        <v>0</v>
      </c>
      <c r="E284" s="35" t="n">
        <v>0</v>
      </c>
      <c r="F284" s="31" t="n">
        <v>2.3E-007</v>
      </c>
      <c r="G284" s="39" t="n">
        <v>0</v>
      </c>
      <c r="H284" s="51"/>
      <c r="I284" s="33"/>
      <c r="J284" s="33" t="s">
        <v>17</v>
      </c>
      <c r="K284" s="33"/>
      <c r="L284" s="33"/>
      <c r="M284" s="36" t="n">
        <v>1</v>
      </c>
      <c r="N284" s="36" t="n">
        <v>1</v>
      </c>
      <c r="O284" s="36" t="n">
        <v>1</v>
      </c>
      <c r="P284" s="51"/>
      <c r="Q284" s="38"/>
      <c r="R284" s="38"/>
      <c r="S284" s="38"/>
      <c r="T284" s="28"/>
    </row>
    <row r="285" customFormat="false" ht="13" hidden="false" customHeight="true" outlineLevel="0" collapsed="false">
      <c r="B285" s="29" t="n">
        <v>281</v>
      </c>
      <c r="C285" s="41" t="s">
        <v>297</v>
      </c>
      <c r="D285" s="31" t="n">
        <v>2.876E-007</v>
      </c>
      <c r="E285" s="31" t="n">
        <v>1.1098E-006</v>
      </c>
      <c r="F285" s="35" t="n">
        <v>0</v>
      </c>
      <c r="G285" s="40" t="n">
        <v>1.9186E-006</v>
      </c>
      <c r="H285" s="52"/>
      <c r="I285" s="43" t="n">
        <f aca="false">LOG((E285/D285),2)</f>
        <v>1.94816412721183</v>
      </c>
      <c r="J285" s="43" t="s">
        <v>25</v>
      </c>
      <c r="K285" s="43" t="n">
        <f aca="false">LOG((G285/D285),2)</f>
        <v>2.73791838120711</v>
      </c>
      <c r="L285" s="43"/>
      <c r="M285" s="40" t="n">
        <v>0.375405565072</v>
      </c>
      <c r="N285" s="45" t="n">
        <v>0.447468156098</v>
      </c>
      <c r="O285" s="40" t="n">
        <v>0.0709474365877</v>
      </c>
      <c r="P285" s="39"/>
      <c r="Q285" s="38"/>
      <c r="R285" s="38"/>
      <c r="S285" s="38"/>
      <c r="T285" s="28"/>
    </row>
    <row r="286" customFormat="false" ht="13" hidden="false" customHeight="true" outlineLevel="0" collapsed="false">
      <c r="B286" s="29" t="n">
        <v>282</v>
      </c>
      <c r="C286" s="41" t="s">
        <v>298</v>
      </c>
      <c r="D286" s="35" t="n">
        <v>0</v>
      </c>
      <c r="E286" s="35" t="n">
        <v>0</v>
      </c>
      <c r="F286" s="31" t="n">
        <v>2.329E-007</v>
      </c>
      <c r="G286" s="39" t="n">
        <v>0</v>
      </c>
      <c r="H286" s="52"/>
      <c r="I286" s="43"/>
      <c r="J286" s="43" t="s">
        <v>17</v>
      </c>
      <c r="K286" s="43"/>
      <c r="L286" s="43"/>
      <c r="M286" s="39" t="n">
        <v>1</v>
      </c>
      <c r="N286" s="46" t="n">
        <v>1</v>
      </c>
      <c r="O286" s="39" t="n">
        <v>1</v>
      </c>
      <c r="P286" s="39"/>
      <c r="Q286" s="38"/>
      <c r="R286" s="38"/>
      <c r="S286" s="38"/>
      <c r="T286" s="28"/>
    </row>
    <row r="287" customFormat="false" ht="13" hidden="false" customHeight="true" outlineLevel="0" collapsed="false">
      <c r="B287" s="29" t="n">
        <v>283</v>
      </c>
      <c r="C287" s="41" t="s">
        <v>299</v>
      </c>
      <c r="D287" s="31" t="n">
        <v>1.4381E-006</v>
      </c>
      <c r="E287" s="31" t="n">
        <v>1.9421E-006</v>
      </c>
      <c r="F287" s="31" t="n">
        <v>2.5623E-006</v>
      </c>
      <c r="G287" s="40" t="n">
        <v>4.3855E-006</v>
      </c>
      <c r="H287" s="52"/>
      <c r="I287" s="43" t="n">
        <f aca="false">LOG((E287/D287),2)</f>
        <v>0.433453489194548</v>
      </c>
      <c r="J287" s="43" t="n">
        <f aca="false">LOG((F287/D287),2)</f>
        <v>0.833275400848185</v>
      </c>
      <c r="K287" s="43" t="n">
        <f aca="false">LOG((G287/D287),2)</f>
        <v>1.60857733793043</v>
      </c>
      <c r="L287" s="43"/>
      <c r="M287" s="40" t="n">
        <v>0.774852916174</v>
      </c>
      <c r="N287" s="45" t="n">
        <v>0.323238943963</v>
      </c>
      <c r="O287" s="40" t="n">
        <v>0.0275065132817</v>
      </c>
      <c r="P287" s="39"/>
      <c r="Q287" s="38"/>
      <c r="R287" s="38"/>
      <c r="S287" s="38" t="s">
        <v>19</v>
      </c>
      <c r="T287" s="28"/>
    </row>
    <row r="288" customFormat="false" ht="13" hidden="false" customHeight="true" outlineLevel="0" collapsed="false">
      <c r="B288" s="29" t="n">
        <v>284</v>
      </c>
      <c r="C288" s="41" t="s">
        <v>300</v>
      </c>
      <c r="D288" s="31" t="n">
        <v>2.876E-007</v>
      </c>
      <c r="E288" s="35" t="n">
        <v>0</v>
      </c>
      <c r="F288" s="35" t="n">
        <v>0</v>
      </c>
      <c r="G288" s="40" t="n">
        <v>2.741E-007</v>
      </c>
      <c r="H288" s="52"/>
      <c r="I288" s="43" t="s">
        <v>25</v>
      </c>
      <c r="J288" s="43" t="s">
        <v>25</v>
      </c>
      <c r="K288" s="43" t="n">
        <f aca="false">LOG((G288/D288),2)</f>
        <v>-0.0693613476135226</v>
      </c>
      <c r="L288" s="43"/>
      <c r="M288" s="40" t="n">
        <v>0.490991035992</v>
      </c>
      <c r="N288" s="45" t="n">
        <v>0.447468156098</v>
      </c>
      <c r="O288" s="39" t="n">
        <v>1</v>
      </c>
      <c r="P288" s="39"/>
      <c r="Q288" s="38"/>
      <c r="R288" s="38"/>
      <c r="S288" s="38"/>
      <c r="T288" s="28"/>
    </row>
    <row r="289" customFormat="false" ht="13" hidden="false" customHeight="true" outlineLevel="0" collapsed="false">
      <c r="B289" s="29" t="n">
        <v>285</v>
      </c>
      <c r="C289" s="41" t="s">
        <v>301</v>
      </c>
      <c r="D289" s="31" t="n">
        <v>5.7525E-006</v>
      </c>
      <c r="E289" s="31" t="n">
        <v>2.2196E-006</v>
      </c>
      <c r="F289" s="31" t="n">
        <v>1.6305E-006</v>
      </c>
      <c r="G289" s="40" t="n">
        <v>3.2891E-006</v>
      </c>
      <c r="H289" s="52"/>
      <c r="I289" s="43" t="n">
        <f aca="false">LOG((E289/D289),2)</f>
        <v>-1.37388937034768</v>
      </c>
      <c r="J289" s="43" t="n">
        <f aca="false">LOG((F289/D289),2)</f>
        <v>-1.81887463736299</v>
      </c>
      <c r="K289" s="43" t="n">
        <f aca="false">LOG((G289/D289),2)</f>
        <v>-0.806496206697175</v>
      </c>
      <c r="L289" s="43"/>
      <c r="M289" s="40" t="n">
        <v>0.0222173307675</v>
      </c>
      <c r="N289" s="45" t="n">
        <v>0.00297446403936</v>
      </c>
      <c r="O289" s="40" t="n">
        <v>0.156430190287</v>
      </c>
      <c r="P289" s="39"/>
      <c r="Q289" s="38" t="s">
        <v>19</v>
      </c>
      <c r="R289" s="38" t="s">
        <v>19</v>
      </c>
      <c r="S289" s="38"/>
      <c r="T289" s="28"/>
    </row>
    <row r="290" customFormat="false" ht="13" hidden="false" customHeight="true" outlineLevel="0" collapsed="false">
      <c r="B290" s="29" t="n">
        <v>286</v>
      </c>
      <c r="C290" s="41" t="s">
        <v>302</v>
      </c>
      <c r="D290" s="31" t="n">
        <v>0.0001023948</v>
      </c>
      <c r="E290" s="31" t="n">
        <v>6.54769E-005</v>
      </c>
      <c r="F290" s="31" t="n">
        <v>9.03784E-005</v>
      </c>
      <c r="G290" s="40" t="n">
        <v>0.0001573289</v>
      </c>
      <c r="H290" s="52"/>
      <c r="I290" s="43" t="n">
        <f aca="false">LOG((E290/D290),2)</f>
        <v>-0.645084527390867</v>
      </c>
      <c r="J290" s="43" t="n">
        <f aca="false">LOG((F290/D290),2)</f>
        <v>-0.180092529800619</v>
      </c>
      <c r="K290" s="43" t="n">
        <f aca="false">LOG((G290/D290),2)</f>
        <v>0.619641254461104</v>
      </c>
      <c r="L290" s="43"/>
      <c r="M290" s="40" t="n">
        <v>8.13742030352E-008</v>
      </c>
      <c r="N290" s="45" t="n">
        <v>0.089983145806</v>
      </c>
      <c r="O290" s="40" t="n">
        <v>1.3645638569E-010</v>
      </c>
      <c r="P290" s="39"/>
      <c r="Q290" s="38"/>
      <c r="R290" s="38"/>
      <c r="S290" s="38"/>
      <c r="T290" s="28"/>
    </row>
    <row r="291" customFormat="false" ht="13" hidden="false" customHeight="true" outlineLevel="0" collapsed="false">
      <c r="B291" s="29" t="n">
        <v>287</v>
      </c>
      <c r="C291" s="30" t="s">
        <v>303</v>
      </c>
      <c r="D291" s="31" t="n">
        <v>3.45E-006</v>
      </c>
      <c r="E291" s="31" t="n">
        <v>3.88E-006</v>
      </c>
      <c r="F291" s="31" t="n">
        <v>7E-007</v>
      </c>
      <c r="G291" s="40" t="n">
        <v>2.19E-006</v>
      </c>
      <c r="H291" s="51"/>
      <c r="I291" s="33" t="n">
        <v>0.1704</v>
      </c>
      <c r="J291" s="33" t="n">
        <v>-2.3043</v>
      </c>
      <c r="K291" s="33" t="n">
        <v>-0.6545</v>
      </c>
      <c r="L291" s="33"/>
      <c r="M291" s="37" t="n">
        <v>0.8456718</v>
      </c>
      <c r="N291" s="37" t="n">
        <v>0.007778326</v>
      </c>
      <c r="O291" s="37" t="n">
        <v>0.3744247</v>
      </c>
      <c r="P291" s="51"/>
      <c r="Q291" s="38"/>
      <c r="R291" s="38" t="s">
        <v>19</v>
      </c>
      <c r="S291" s="38"/>
      <c r="T291" s="28"/>
    </row>
    <row r="292" customFormat="false" ht="13" hidden="false" customHeight="true" outlineLevel="0" collapsed="false">
      <c r="B292" s="29" t="n">
        <v>288</v>
      </c>
      <c r="C292" s="30" t="s">
        <v>304</v>
      </c>
      <c r="D292" s="31" t="n">
        <v>1.035E-005</v>
      </c>
      <c r="E292" s="31" t="n">
        <v>5.55E-006</v>
      </c>
      <c r="F292" s="31" t="n">
        <v>9.32E-006</v>
      </c>
      <c r="G292" s="40" t="n">
        <v>1.37E-005</v>
      </c>
      <c r="H292" s="51"/>
      <c r="I292" s="33" t="n">
        <v>-0.9</v>
      </c>
      <c r="J292" s="33" t="n">
        <v>-0.1523</v>
      </c>
      <c r="K292" s="33" t="n">
        <v>0.4044</v>
      </c>
      <c r="L292" s="33"/>
      <c r="M292" s="37" t="n">
        <v>0.03154668</v>
      </c>
      <c r="N292" s="37" t="n">
        <v>0.64663</v>
      </c>
      <c r="O292" s="37" t="n">
        <v>0.2352619</v>
      </c>
      <c r="P292" s="51"/>
      <c r="Q292" s="38"/>
      <c r="R292" s="38"/>
      <c r="S292" s="38"/>
      <c r="T292" s="28"/>
    </row>
    <row r="293" customFormat="false" ht="13" hidden="false" customHeight="true" outlineLevel="0" collapsed="false">
      <c r="B293" s="29" t="n">
        <v>289</v>
      </c>
      <c r="C293" s="41" t="s">
        <v>305</v>
      </c>
      <c r="D293" s="31" t="n">
        <v>2.876E-007</v>
      </c>
      <c r="E293" s="31" t="n">
        <v>2.774E-007</v>
      </c>
      <c r="F293" s="35" t="n">
        <v>0</v>
      </c>
      <c r="G293" s="40" t="n">
        <v>2.741E-007</v>
      </c>
      <c r="H293" s="52"/>
      <c r="I293" s="43" t="n">
        <f aca="false">LOG((E293/D293),2)</f>
        <v>-0.0520958881156952</v>
      </c>
      <c r="J293" s="43" t="s">
        <v>25</v>
      </c>
      <c r="K293" s="43" t="n">
        <f aca="false">LOG((G293/D293),2)</f>
        <v>-0.0693613476135226</v>
      </c>
      <c r="L293" s="43"/>
      <c r="M293" s="39" t="n">
        <v>1</v>
      </c>
      <c r="N293" s="45" t="n">
        <v>0.447468156098</v>
      </c>
      <c r="O293" s="39" t="n">
        <v>1</v>
      </c>
      <c r="P293" s="39"/>
      <c r="Q293" s="38"/>
      <c r="R293" s="38"/>
      <c r="S293" s="38"/>
      <c r="T293" s="28"/>
    </row>
    <row r="294" customFormat="false" ht="13" hidden="false" customHeight="true" outlineLevel="0" collapsed="false">
      <c r="B294" s="29" t="n">
        <v>290</v>
      </c>
      <c r="C294" s="41" t="s">
        <v>306</v>
      </c>
      <c r="D294" s="31" t="n">
        <v>3.7391E-006</v>
      </c>
      <c r="E294" s="31" t="n">
        <v>1.16527E-005</v>
      </c>
      <c r="F294" s="31" t="n">
        <v>9.3174E-006</v>
      </c>
      <c r="G294" s="40" t="n">
        <v>9.5932E-006</v>
      </c>
      <c r="H294" s="52"/>
      <c r="I294" s="43" t="n">
        <f aca="false">LOG((E294/D294),2)</f>
        <v>1.63990131380415</v>
      </c>
      <c r="J294" s="43" t="n">
        <f aca="false">LOG((F294/D294),2)</f>
        <v>1.31723637442647</v>
      </c>
      <c r="K294" s="43" t="n">
        <f aca="false">LOG((G294/D294),2)</f>
        <v>1.35932107901872</v>
      </c>
      <c r="L294" s="43"/>
      <c r="M294" s="40" t="n">
        <v>0.000129241551121</v>
      </c>
      <c r="N294" s="45" t="n">
        <v>0.00335722453704</v>
      </c>
      <c r="O294" s="40" t="n">
        <v>0.00342831410092</v>
      </c>
      <c r="P294" s="39"/>
      <c r="Q294" s="38" t="s">
        <v>19</v>
      </c>
      <c r="R294" s="38" t="s">
        <v>19</v>
      </c>
      <c r="S294" s="38" t="s">
        <v>19</v>
      </c>
      <c r="T294" s="28"/>
    </row>
    <row r="295" customFormat="false" ht="13" hidden="false" customHeight="true" outlineLevel="0" collapsed="false">
      <c r="B295" s="29" t="n">
        <v>291</v>
      </c>
      <c r="C295" s="30" t="s">
        <v>307</v>
      </c>
      <c r="D295" s="31" t="n">
        <v>2.9E-007</v>
      </c>
      <c r="E295" s="31" t="n">
        <v>2.8E-007</v>
      </c>
      <c r="F295" s="35" t="n">
        <v>0</v>
      </c>
      <c r="G295" s="39" t="n">
        <v>0</v>
      </c>
      <c r="H295" s="51"/>
      <c r="I295" s="33" t="n">
        <v>-0.052</v>
      </c>
      <c r="J295" s="33" t="s">
        <v>25</v>
      </c>
      <c r="K295" s="33" t="s">
        <v>25</v>
      </c>
      <c r="L295" s="33"/>
      <c r="M295" s="36" t="n">
        <v>1</v>
      </c>
      <c r="N295" s="37" t="n">
        <v>0.4474682</v>
      </c>
      <c r="O295" s="37" t="n">
        <v>0.4879534</v>
      </c>
      <c r="P295" s="51"/>
      <c r="Q295" s="38"/>
      <c r="R295" s="38"/>
      <c r="S295" s="38"/>
      <c r="T295" s="28"/>
    </row>
    <row r="296" customFormat="false" ht="13" hidden="false" customHeight="true" outlineLevel="0" collapsed="false">
      <c r="B296" s="29" t="n">
        <v>292</v>
      </c>
      <c r="C296" s="41" t="s">
        <v>308</v>
      </c>
      <c r="D296" s="31" t="n">
        <v>2.876E-007</v>
      </c>
      <c r="E296" s="31" t="n">
        <v>2.774E-007</v>
      </c>
      <c r="F296" s="31" t="n">
        <v>2.329E-007</v>
      </c>
      <c r="G296" s="40" t="n">
        <v>2.741E-007</v>
      </c>
      <c r="H296" s="52"/>
      <c r="I296" s="43" t="n">
        <f aca="false">LOG((E296/D296),2)</f>
        <v>-0.0520958881156952</v>
      </c>
      <c r="J296" s="43" t="n">
        <f aca="false">LOG((F296/D296),2)</f>
        <v>-0.304353036228432</v>
      </c>
      <c r="K296" s="43" t="n">
        <f aca="false">LOG((G296/D296),2)</f>
        <v>-0.0693613476135226</v>
      </c>
      <c r="L296" s="43"/>
      <c r="M296" s="39" t="n">
        <v>1</v>
      </c>
      <c r="N296" s="46" t="n">
        <v>1</v>
      </c>
      <c r="O296" s="39" t="n">
        <v>1</v>
      </c>
      <c r="P296" s="39"/>
      <c r="Q296" s="38"/>
      <c r="R296" s="38"/>
      <c r="S296" s="38"/>
      <c r="T296" s="28"/>
    </row>
    <row r="297" customFormat="false" ht="13" hidden="false" customHeight="true" outlineLevel="0" collapsed="false">
      <c r="B297" s="29" t="n">
        <v>293</v>
      </c>
      <c r="C297" s="41" t="s">
        <v>309</v>
      </c>
      <c r="D297" s="31" t="n">
        <v>9.69299E-005</v>
      </c>
      <c r="E297" s="31" t="n">
        <v>0.0001317861</v>
      </c>
      <c r="F297" s="31" t="n">
        <v>9.29406E-005</v>
      </c>
      <c r="G297" s="40" t="n">
        <v>0.0001715817</v>
      </c>
      <c r="H297" s="52"/>
      <c r="I297" s="43" t="n">
        <f aca="false">LOG((E297/D297),2)</f>
        <v>0.443184543583589</v>
      </c>
      <c r="J297" s="43" t="n">
        <f aca="false">LOG((F297/D297),2)</f>
        <v>-0.060632804397729</v>
      </c>
      <c r="K297" s="43" t="n">
        <f aca="false">LOG((G297/D297),2)</f>
        <v>0.823882022743624</v>
      </c>
      <c r="L297" s="43"/>
      <c r="M297" s="40" t="n">
        <v>1.5287032333E-005</v>
      </c>
      <c r="N297" s="45" t="n">
        <v>0.57831869258</v>
      </c>
      <c r="O297" s="40" t="n">
        <v>6.22368435891E-018</v>
      </c>
      <c r="P297" s="39"/>
      <c r="Q297" s="38"/>
      <c r="R297" s="38"/>
      <c r="S297" s="38"/>
      <c r="T297" s="28"/>
    </row>
    <row r="298" customFormat="false" ht="13" hidden="false" customHeight="true" outlineLevel="0" collapsed="false">
      <c r="B298" s="29" t="n">
        <v>294</v>
      </c>
      <c r="C298" s="41" t="s">
        <v>310</v>
      </c>
      <c r="D298" s="31" t="n">
        <v>7.1906E-006</v>
      </c>
      <c r="E298" s="31" t="n">
        <v>5.2714E-006</v>
      </c>
      <c r="F298" s="31" t="n">
        <v>4.1928E-006</v>
      </c>
      <c r="G298" s="40" t="n">
        <v>1.64455E-005</v>
      </c>
      <c r="H298" s="52"/>
      <c r="I298" s="43" t="n">
        <f aca="false">LOG((E298/D298),2)</f>
        <v>-0.4479259878302</v>
      </c>
      <c r="J298" s="43" t="n">
        <f aca="false">LOG((F298/D298),2)</f>
        <v>-0.778198143350655</v>
      </c>
      <c r="K298" s="43" t="n">
        <f aca="false">LOG((G298/D298),2)</f>
        <v>1.19350880920043</v>
      </c>
      <c r="L298" s="43"/>
      <c r="M298" s="40" t="n">
        <v>0.366028606345</v>
      </c>
      <c r="N298" s="45" t="n">
        <v>0.0913021728385</v>
      </c>
      <c r="O298" s="40" t="n">
        <v>0.000313894388515</v>
      </c>
      <c r="P298" s="39"/>
      <c r="Q298" s="38"/>
      <c r="R298" s="38"/>
      <c r="S298" s="38" t="s">
        <v>19</v>
      </c>
      <c r="T298" s="28"/>
    </row>
    <row r="299" customFormat="false" ht="13" hidden="false" customHeight="true" outlineLevel="0" collapsed="false">
      <c r="B299" s="29" t="n">
        <v>295</v>
      </c>
      <c r="C299" s="41" t="s">
        <v>311</v>
      </c>
      <c r="D299" s="31" t="n">
        <v>8.629E-007</v>
      </c>
      <c r="E299" s="31" t="n">
        <v>5.549E-007</v>
      </c>
      <c r="F299" s="35" t="n">
        <v>0</v>
      </c>
      <c r="G299" s="40" t="n">
        <v>2.741E-007</v>
      </c>
      <c r="H299" s="52"/>
      <c r="I299" s="43" t="n">
        <f aca="false">LOG((E299/D299),2)</f>
        <v>-0.636965574650019</v>
      </c>
      <c r="J299" s="43" t="s">
        <v>25</v>
      </c>
      <c r="K299" s="43" t="n">
        <f aca="false">LOG((G299/D299),2)</f>
        <v>-1.65449104947538</v>
      </c>
      <c r="L299" s="43"/>
      <c r="M299" s="40" t="n">
        <v>0.682075838265</v>
      </c>
      <c r="N299" s="45" t="n">
        <v>0.0895955010276</v>
      </c>
      <c r="O299" s="40" t="n">
        <v>0.36339557446</v>
      </c>
      <c r="P299" s="39"/>
      <c r="Q299" s="38"/>
      <c r="R299" s="38"/>
      <c r="S299" s="38"/>
      <c r="T299" s="28"/>
    </row>
    <row r="300" customFormat="false" ht="13" hidden="false" customHeight="true" outlineLevel="0" collapsed="false">
      <c r="B300" s="29" t="n">
        <v>296</v>
      </c>
      <c r="C300" s="41" t="s">
        <v>312</v>
      </c>
      <c r="D300" s="31" t="n">
        <v>2.0134E-006</v>
      </c>
      <c r="E300" s="31" t="n">
        <v>1.3872E-006</v>
      </c>
      <c r="F300" s="31" t="n">
        <v>3.2611E-006</v>
      </c>
      <c r="G300" s="40" t="n">
        <v>2.1927E-006</v>
      </c>
      <c r="H300" s="52"/>
      <c r="I300" s="43" t="n">
        <f aca="false">LOG((E300/D300),2)</f>
        <v>-0.537458015724883</v>
      </c>
      <c r="J300" s="43" t="n">
        <f aca="false">LOG((F300/D300),2)</f>
        <v>0.695724861889076</v>
      </c>
      <c r="K300" s="43" t="n">
        <f aca="false">LOG((G300/D300),2)</f>
        <v>0.123074620011031</v>
      </c>
      <c r="L300" s="43"/>
      <c r="M300" s="40" t="n">
        <v>0.574787848666</v>
      </c>
      <c r="N300" s="45" t="n">
        <v>0.381493234009</v>
      </c>
      <c r="O300" s="39" t="n">
        <v>1</v>
      </c>
      <c r="P300" s="39"/>
      <c r="Q300" s="38"/>
      <c r="R300" s="38"/>
      <c r="S300" s="38"/>
      <c r="T300" s="28"/>
    </row>
    <row r="301" customFormat="false" ht="13" hidden="false" customHeight="true" outlineLevel="0" collapsed="false">
      <c r="B301" s="29" t="n">
        <v>297</v>
      </c>
      <c r="C301" s="41" t="s">
        <v>313</v>
      </c>
      <c r="D301" s="31" t="n">
        <v>4.602E-006</v>
      </c>
      <c r="E301" s="31" t="n">
        <v>5.2714E-006</v>
      </c>
      <c r="F301" s="31" t="n">
        <v>5.1245E-006</v>
      </c>
      <c r="G301" s="40" t="n">
        <v>5.7559E-006</v>
      </c>
      <c r="H301" s="52"/>
      <c r="I301" s="43" t="n">
        <f aca="false">LOG((E301/D301),2)</f>
        <v>0.19592518604692</v>
      </c>
      <c r="J301" s="43" t="n">
        <f aca="false">LOG((F301/D301),2)</f>
        <v>0.155150263454049</v>
      </c>
      <c r="K301" s="43" t="n">
        <f aca="false">LOG((G301/D301),2)</f>
        <v>0.322780544103888</v>
      </c>
      <c r="L301" s="43"/>
      <c r="M301" s="40" t="n">
        <v>0.737332070922</v>
      </c>
      <c r="N301" s="45" t="n">
        <v>0.870708791993</v>
      </c>
      <c r="O301" s="40" t="n">
        <v>0.515922953331</v>
      </c>
      <c r="P301" s="39"/>
      <c r="Q301" s="38"/>
      <c r="R301" s="38"/>
      <c r="S301" s="38"/>
      <c r="T301" s="28"/>
    </row>
    <row r="302" customFormat="false" ht="13" hidden="false" customHeight="true" outlineLevel="0" collapsed="false">
      <c r="B302" s="29" t="n">
        <v>298</v>
      </c>
      <c r="C302" s="41" t="s">
        <v>314</v>
      </c>
      <c r="D302" s="35" t="n">
        <v>0</v>
      </c>
      <c r="E302" s="31" t="n">
        <v>2.774E-007</v>
      </c>
      <c r="F302" s="35" t="n">
        <v>0</v>
      </c>
      <c r="G302" s="40" t="n">
        <v>2.741E-007</v>
      </c>
      <c r="H302" s="52"/>
      <c r="I302" s="43" t="s">
        <v>17</v>
      </c>
      <c r="J302" s="43"/>
      <c r="K302" s="43" t="s">
        <v>17</v>
      </c>
      <c r="L302" s="43"/>
      <c r="M302" s="39" t="n">
        <v>1</v>
      </c>
      <c r="N302" s="46" t="n">
        <v>1</v>
      </c>
      <c r="O302" s="39" t="n">
        <v>1</v>
      </c>
      <c r="P302" s="39"/>
      <c r="Q302" s="38"/>
      <c r="R302" s="38"/>
      <c r="S302" s="38"/>
      <c r="T302" s="28"/>
    </row>
    <row r="303" customFormat="false" ht="13" hidden="false" customHeight="true" outlineLevel="0" collapsed="false">
      <c r="B303" s="29" t="n">
        <v>299</v>
      </c>
      <c r="C303" s="30" t="s">
        <v>315</v>
      </c>
      <c r="D303" s="35" t="n">
        <v>0</v>
      </c>
      <c r="E303" s="35" t="n">
        <v>0</v>
      </c>
      <c r="F303" s="35" t="n">
        <v>0</v>
      </c>
      <c r="G303" s="40" t="n">
        <v>2.7E-007</v>
      </c>
      <c r="H303" s="51"/>
      <c r="I303" s="33"/>
      <c r="J303" s="33"/>
      <c r="K303" s="33" t="s">
        <v>17</v>
      </c>
      <c r="L303" s="33"/>
      <c r="M303" s="36" t="n">
        <v>1</v>
      </c>
      <c r="N303" s="36" t="n">
        <v>1</v>
      </c>
      <c r="O303" s="36" t="n">
        <v>1</v>
      </c>
      <c r="P303" s="51"/>
      <c r="Q303" s="38"/>
      <c r="R303" s="38"/>
      <c r="S303" s="38"/>
      <c r="T303" s="28"/>
    </row>
    <row r="304" customFormat="false" ht="13" hidden="false" customHeight="true" outlineLevel="0" collapsed="false">
      <c r="B304" s="29" t="n">
        <v>300</v>
      </c>
      <c r="C304" s="41" t="s">
        <v>316</v>
      </c>
      <c r="D304" s="31" t="n">
        <v>8.629E-007</v>
      </c>
      <c r="E304" s="31" t="n">
        <v>5.549E-007</v>
      </c>
      <c r="F304" s="31" t="n">
        <v>4.659E-007</v>
      </c>
      <c r="G304" s="40" t="n">
        <v>1.0964E-006</v>
      </c>
      <c r="H304" s="52"/>
      <c r="I304" s="43" t="n">
        <f aca="false">LOG((E304/D304),2)</f>
        <v>-0.636965574650019</v>
      </c>
      <c r="J304" s="43" t="n">
        <f aca="false">LOG((F304/D304),2)</f>
        <v>-0.889173047192694</v>
      </c>
      <c r="K304" s="43" t="n">
        <f aca="false">LOG((G304/D304),2)</f>
        <v>0.345508950524624</v>
      </c>
      <c r="L304" s="43"/>
      <c r="M304" s="40" t="n">
        <v>0.682075838265</v>
      </c>
      <c r="N304" s="45" t="n">
        <v>0.662249236599</v>
      </c>
      <c r="O304" s="39" t="n">
        <v>1</v>
      </c>
      <c r="P304" s="39"/>
      <c r="Q304" s="38"/>
      <c r="R304" s="38"/>
      <c r="S304" s="38"/>
      <c r="T304" s="28"/>
    </row>
    <row r="305" customFormat="false" ht="13" hidden="false" customHeight="true" outlineLevel="0" collapsed="false">
      <c r="B305" s="29" t="n">
        <v>301</v>
      </c>
      <c r="C305" s="30" t="s">
        <v>317</v>
      </c>
      <c r="D305" s="31" t="n">
        <v>2.59E-006</v>
      </c>
      <c r="E305" s="31" t="n">
        <v>1.39E-006</v>
      </c>
      <c r="F305" s="31" t="n">
        <v>9.3E-007</v>
      </c>
      <c r="G305" s="40" t="n">
        <v>2.74E-006</v>
      </c>
      <c r="H305" s="51"/>
      <c r="I305" s="33" t="n">
        <v>-0.9</v>
      </c>
      <c r="J305" s="33" t="n">
        <v>-1.4742</v>
      </c>
      <c r="K305" s="33" t="n">
        <v>0.0825</v>
      </c>
      <c r="L305" s="33"/>
      <c r="M305" s="37" t="n">
        <v>0.2939935</v>
      </c>
      <c r="N305" s="37" t="n">
        <v>0.09541742</v>
      </c>
      <c r="O305" s="36" t="n">
        <v>1</v>
      </c>
      <c r="P305" s="51"/>
      <c r="Q305" s="38"/>
      <c r="R305" s="38"/>
      <c r="S305" s="38"/>
      <c r="T305" s="28"/>
    </row>
    <row r="306" customFormat="false" ht="13" hidden="false" customHeight="true" outlineLevel="0" collapsed="false">
      <c r="B306" s="29" t="n">
        <v>302</v>
      </c>
      <c r="C306" s="41" t="s">
        <v>318</v>
      </c>
      <c r="D306" s="31" t="n">
        <v>3.4515E-006</v>
      </c>
      <c r="E306" s="31" t="n">
        <v>9.1557E-006</v>
      </c>
      <c r="F306" s="31" t="n">
        <v>6.5221E-006</v>
      </c>
      <c r="G306" s="40" t="n">
        <v>2.24756E-005</v>
      </c>
      <c r="H306" s="52"/>
      <c r="I306" s="43" t="n">
        <f aca="false">LOG((E306/D306),2)</f>
        <v>1.40744670735629</v>
      </c>
      <c r="J306" s="43" t="n">
        <f aca="false">LOG((F306/D306),2)</f>
        <v>0.918113077072781</v>
      </c>
      <c r="K306" s="43" t="n">
        <f aca="false">LOG((G306/D306),2)</f>
        <v>2.70306424049166</v>
      </c>
      <c r="L306" s="43"/>
      <c r="M306" s="40" t="n">
        <v>0.00263524393103</v>
      </c>
      <c r="N306" s="45" t="n">
        <v>0.079106854018</v>
      </c>
      <c r="O306" s="40" t="n">
        <v>1.82693037583E-013</v>
      </c>
      <c r="P306" s="39"/>
      <c r="Q306" s="38" t="s">
        <v>19</v>
      </c>
      <c r="R306" s="38"/>
      <c r="S306" s="38" t="s">
        <v>19</v>
      </c>
      <c r="T306" s="28"/>
    </row>
    <row r="307" customFormat="false" ht="13" hidden="false" customHeight="true" outlineLevel="0" collapsed="false">
      <c r="B307" s="29" t="n">
        <v>303</v>
      </c>
      <c r="C307" s="30" t="s">
        <v>319</v>
      </c>
      <c r="D307" s="31" t="n">
        <v>5.8E-007</v>
      </c>
      <c r="E307" s="31" t="n">
        <v>8.3E-007</v>
      </c>
      <c r="F307" s="31" t="n">
        <v>7E-007</v>
      </c>
      <c r="G307" s="40" t="n">
        <v>2.19E-006</v>
      </c>
      <c r="H307" s="51"/>
      <c r="I307" s="33" t="n">
        <v>0.533</v>
      </c>
      <c r="J307" s="33" t="n">
        <v>0.2807</v>
      </c>
      <c r="K307" s="33" t="n">
        <v>1.9305</v>
      </c>
      <c r="L307" s="33"/>
      <c r="M307" s="36" t="n">
        <v>1</v>
      </c>
      <c r="N307" s="36" t="n">
        <v>1</v>
      </c>
      <c r="O307" s="37" t="n">
        <v>0.1103954</v>
      </c>
      <c r="P307" s="51"/>
      <c r="Q307" s="38"/>
      <c r="R307" s="38"/>
      <c r="S307" s="38"/>
      <c r="T307" s="28"/>
    </row>
    <row r="308" customFormat="false" ht="13" hidden="false" customHeight="true" outlineLevel="0" collapsed="false">
      <c r="B308" s="29" t="n">
        <v>304</v>
      </c>
      <c r="C308" s="30" t="s">
        <v>320</v>
      </c>
      <c r="D308" s="31" t="n">
        <v>9.78E-006</v>
      </c>
      <c r="E308" s="31" t="n">
        <v>1.165E-005</v>
      </c>
      <c r="F308" s="31" t="n">
        <v>1.048E-005</v>
      </c>
      <c r="G308" s="40" t="n">
        <v>1.699E-005</v>
      </c>
      <c r="H308" s="51"/>
      <c r="I308" s="33" t="n">
        <v>0.2529</v>
      </c>
      <c r="J308" s="33" t="n">
        <v>0.1001</v>
      </c>
      <c r="K308" s="33" t="n">
        <v>0.7972</v>
      </c>
      <c r="L308" s="33"/>
      <c r="M308" s="37" t="n">
        <v>0.4919046</v>
      </c>
      <c r="N308" s="37" t="n">
        <v>0.8213449</v>
      </c>
      <c r="O308" s="37" t="n">
        <v>0.01035616</v>
      </c>
      <c r="P308" s="51"/>
      <c r="Q308" s="38"/>
      <c r="R308" s="38"/>
      <c r="S308" s="38"/>
      <c r="T308" s="28"/>
    </row>
    <row r="309" customFormat="false" ht="13" hidden="false" customHeight="true" outlineLevel="0" collapsed="false">
      <c r="B309" s="29" t="n">
        <v>305</v>
      </c>
      <c r="C309" s="30" t="s">
        <v>321</v>
      </c>
      <c r="D309" s="31" t="n">
        <v>8.63E-006</v>
      </c>
      <c r="E309" s="31" t="n">
        <v>5.83E-006</v>
      </c>
      <c r="F309" s="31" t="n">
        <v>1.304E-005</v>
      </c>
      <c r="G309" s="40" t="n">
        <v>7.4E-006</v>
      </c>
      <c r="H309" s="51"/>
      <c r="I309" s="33" t="n">
        <v>-0.5666</v>
      </c>
      <c r="J309" s="33" t="n">
        <v>0.5962</v>
      </c>
      <c r="K309" s="33" t="n">
        <v>-0.2215</v>
      </c>
      <c r="L309" s="33"/>
      <c r="M309" s="37" t="n">
        <v>0.2071033</v>
      </c>
      <c r="N309" s="37" t="n">
        <v>0.08213504</v>
      </c>
      <c r="O309" s="37" t="n">
        <v>0.5976991</v>
      </c>
      <c r="P309" s="51"/>
      <c r="Q309" s="38"/>
      <c r="R309" s="38"/>
      <c r="S309" s="38"/>
      <c r="T309" s="28"/>
    </row>
    <row r="310" customFormat="false" ht="13" hidden="false" customHeight="true" outlineLevel="0" collapsed="false">
      <c r="B310" s="29" t="n">
        <v>306</v>
      </c>
      <c r="C310" s="41" t="s">
        <v>322</v>
      </c>
      <c r="D310" s="31" t="n">
        <v>1.4381E-006</v>
      </c>
      <c r="E310" s="35" t="n">
        <v>0</v>
      </c>
      <c r="F310" s="31" t="n">
        <v>4.659E-007</v>
      </c>
      <c r="G310" s="40" t="n">
        <v>3.5632E-006</v>
      </c>
      <c r="H310" s="52"/>
      <c r="I310" s="43" t="s">
        <v>25</v>
      </c>
      <c r="J310" s="43" t="n">
        <f aca="false">LOG((F310/D310),2)</f>
        <v>-1.62607176322794</v>
      </c>
      <c r="K310" s="43" t="n">
        <f aca="false">LOG((G310/D310),2)</f>
        <v>1.3090094644514</v>
      </c>
      <c r="L310" s="43"/>
      <c r="M310" s="40" t="n">
        <v>0.0285342990273</v>
      </c>
      <c r="N310" s="45" t="n">
        <v>0.254499446357</v>
      </c>
      <c r="O310" s="40" t="n">
        <v>0.0979785429266</v>
      </c>
      <c r="P310" s="39"/>
      <c r="Q310" s="38" t="s">
        <v>19</v>
      </c>
      <c r="R310" s="38"/>
      <c r="S310" s="38"/>
      <c r="T310" s="28"/>
    </row>
    <row r="311" customFormat="false" ht="13" hidden="false" customHeight="true" outlineLevel="0" collapsed="false">
      <c r="B311" s="29" t="n">
        <v>307</v>
      </c>
      <c r="C311" s="41" t="s">
        <v>323</v>
      </c>
      <c r="D311" s="31" t="n">
        <v>1.06422E-005</v>
      </c>
      <c r="E311" s="31" t="n">
        <v>6.9361E-006</v>
      </c>
      <c r="F311" s="31" t="n">
        <v>8.6186E-006</v>
      </c>
      <c r="G311" s="40" t="n">
        <v>1.45269E-005</v>
      </c>
      <c r="H311" s="52"/>
      <c r="I311" s="43" t="n">
        <f aca="false">LOG((E311/D311),2)</f>
        <v>-0.617599817986144</v>
      </c>
      <c r="J311" s="43" t="n">
        <f aca="false">LOG((F311/D311),2)</f>
        <v>-0.304270978632474</v>
      </c>
      <c r="K311" s="43" t="n">
        <f aca="false">LOG((G311/D311),2)</f>
        <v>0.448930447101409</v>
      </c>
      <c r="L311" s="43"/>
      <c r="M311" s="40" t="n">
        <v>0.100022610711</v>
      </c>
      <c r="N311" s="45" t="n">
        <v>0.413427871216</v>
      </c>
      <c r="O311" s="40" t="n">
        <v>0.17018908458</v>
      </c>
      <c r="P311" s="39"/>
      <c r="Q311" s="38"/>
      <c r="R311" s="38"/>
      <c r="S311" s="38"/>
      <c r="T311" s="28"/>
    </row>
    <row r="312" customFormat="false" ht="13" hidden="false" customHeight="true" outlineLevel="0" collapsed="false">
      <c r="B312" s="29" t="n">
        <v>308</v>
      </c>
      <c r="C312" s="30" t="s">
        <v>324</v>
      </c>
      <c r="D312" s="35" t="n">
        <v>0</v>
      </c>
      <c r="E312" s="31" t="n">
        <v>8.3E-007</v>
      </c>
      <c r="F312" s="35" t="n">
        <v>0</v>
      </c>
      <c r="G312" s="40" t="n">
        <v>1.1E-006</v>
      </c>
      <c r="H312" s="51"/>
      <c r="I312" s="33" t="s">
        <v>17</v>
      </c>
      <c r="J312" s="33"/>
      <c r="K312" s="33" t="s">
        <v>17</v>
      </c>
      <c r="L312" s="33"/>
      <c r="M312" s="37" t="n">
        <v>0.2502435</v>
      </c>
      <c r="N312" s="36" t="n">
        <v>1</v>
      </c>
      <c r="O312" s="37" t="n">
        <v>0.1254354</v>
      </c>
      <c r="P312" s="51"/>
      <c r="Q312" s="38"/>
      <c r="R312" s="38"/>
      <c r="S312" s="38"/>
      <c r="T312" s="28"/>
    </row>
    <row r="313" customFormat="false" ht="13" hidden="false" customHeight="true" outlineLevel="0" collapsed="false">
      <c r="B313" s="29" t="n">
        <v>309</v>
      </c>
      <c r="C313" s="30" t="s">
        <v>325</v>
      </c>
      <c r="D313" s="31" t="n">
        <v>1.15E-006</v>
      </c>
      <c r="E313" s="35" t="n">
        <v>0</v>
      </c>
      <c r="F313" s="31" t="n">
        <v>2.3E-007</v>
      </c>
      <c r="G313" s="39" t="n">
        <v>0</v>
      </c>
      <c r="H313" s="51"/>
      <c r="I313" s="33" t="s">
        <v>25</v>
      </c>
      <c r="J313" s="33" t="n">
        <v>-2.3043</v>
      </c>
      <c r="K313" s="33" t="s">
        <v>25</v>
      </c>
      <c r="L313" s="33"/>
      <c r="M313" s="37" t="n">
        <v>0.05811581</v>
      </c>
      <c r="N313" s="37" t="n">
        <v>0.1801953</v>
      </c>
      <c r="O313" s="37" t="n">
        <v>0.05669089</v>
      </c>
      <c r="P313" s="51"/>
      <c r="Q313" s="38"/>
      <c r="R313" s="38"/>
      <c r="S313" s="38"/>
      <c r="T313" s="28"/>
    </row>
    <row r="314" customFormat="false" ht="13" hidden="false" customHeight="true" outlineLevel="0" collapsed="false">
      <c r="B314" s="29" t="n">
        <v>310</v>
      </c>
      <c r="C314" s="30" t="s">
        <v>326</v>
      </c>
      <c r="D314" s="31" t="n">
        <v>2.59E-006</v>
      </c>
      <c r="E314" s="31" t="n">
        <v>8.3E-007</v>
      </c>
      <c r="F314" s="31" t="n">
        <v>4.7E-007</v>
      </c>
      <c r="G314" s="40" t="n">
        <v>2.47E-006</v>
      </c>
      <c r="H314" s="51"/>
      <c r="I314" s="33" t="n">
        <v>-1.637</v>
      </c>
      <c r="J314" s="33" t="n">
        <v>-2.4742</v>
      </c>
      <c r="K314" s="33" t="n">
        <v>-0.0695</v>
      </c>
      <c r="L314" s="33"/>
      <c r="M314" s="37" t="n">
        <v>0.08705342</v>
      </c>
      <c r="N314" s="37" t="n">
        <v>0.01564171</v>
      </c>
      <c r="O314" s="36" t="n">
        <v>1</v>
      </c>
      <c r="P314" s="51"/>
      <c r="Q314" s="38"/>
      <c r="R314" s="38" t="s">
        <v>19</v>
      </c>
      <c r="S314" s="38"/>
      <c r="T314" s="28"/>
    </row>
    <row r="315" customFormat="false" ht="13" hidden="false" customHeight="true" outlineLevel="0" collapsed="false">
      <c r="B315" s="29" t="n">
        <v>311</v>
      </c>
      <c r="C315" s="30" t="s">
        <v>327</v>
      </c>
      <c r="D315" s="31" t="n">
        <v>5.724E-005</v>
      </c>
      <c r="E315" s="31" t="n">
        <v>7.491E-005</v>
      </c>
      <c r="F315" s="31" t="n">
        <v>6.289E-005</v>
      </c>
      <c r="G315" s="40" t="n">
        <v>0.00010854</v>
      </c>
      <c r="H315" s="51"/>
      <c r="I315" s="33" t="n">
        <v>0.3882</v>
      </c>
      <c r="J315" s="33" t="n">
        <v>0.1359</v>
      </c>
      <c r="K315" s="33" t="n">
        <v>0.9232</v>
      </c>
      <c r="L315" s="33"/>
      <c r="M315" s="37" t="n">
        <v>0.004150314</v>
      </c>
      <c r="N315" s="37" t="n">
        <v>0.32958</v>
      </c>
      <c r="O315" s="37" t="n">
        <v>4.04894E-014</v>
      </c>
      <c r="P315" s="51"/>
      <c r="Q315" s="38"/>
      <c r="R315" s="38"/>
      <c r="S315" s="38"/>
      <c r="T315" s="28"/>
    </row>
    <row r="316" customFormat="false" ht="13" hidden="false" customHeight="true" outlineLevel="0" collapsed="false">
      <c r="B316" s="29" t="n">
        <v>312</v>
      </c>
      <c r="C316" s="41" t="s">
        <v>328</v>
      </c>
      <c r="D316" s="31" t="n">
        <v>2.876E-007</v>
      </c>
      <c r="E316" s="35" t="n">
        <v>0</v>
      </c>
      <c r="F316" s="31" t="n">
        <v>2.329E-007</v>
      </c>
      <c r="G316" s="40" t="n">
        <v>8.223E-007</v>
      </c>
      <c r="H316" s="52"/>
      <c r="I316" s="43" t="s">
        <v>25</v>
      </c>
      <c r="J316" s="43" t="n">
        <f aca="false">LOG((F316/D316),2)</f>
        <v>-0.304353036228432</v>
      </c>
      <c r="K316" s="43" t="n">
        <f aca="false">LOG((G316/D316),2)</f>
        <v>1.51560115310763</v>
      </c>
      <c r="L316" s="43"/>
      <c r="M316" s="40" t="n">
        <v>0.490991035992</v>
      </c>
      <c r="N316" s="46" t="n">
        <v>1</v>
      </c>
      <c r="O316" s="40" t="n">
        <v>0.625435134043</v>
      </c>
      <c r="P316" s="39"/>
      <c r="Q316" s="38"/>
      <c r="R316" s="38"/>
      <c r="S316" s="38"/>
      <c r="T316" s="28"/>
    </row>
    <row r="317" customFormat="false" ht="13" hidden="false" customHeight="true" outlineLevel="0" collapsed="false">
      <c r="B317" s="29" t="n">
        <v>313</v>
      </c>
      <c r="C317" s="41" t="s">
        <v>329</v>
      </c>
      <c r="D317" s="31" t="n">
        <v>3.7391E-006</v>
      </c>
      <c r="E317" s="31" t="n">
        <v>1.1098E-006</v>
      </c>
      <c r="F317" s="31" t="n">
        <v>1.8635E-006</v>
      </c>
      <c r="G317" s="40" t="n">
        <v>2.7409E-006</v>
      </c>
      <c r="H317" s="52"/>
      <c r="I317" s="43" t="n">
        <f aca="false">LOG((E317/D317),2)</f>
        <v>-1.752391347629</v>
      </c>
      <c r="J317" s="43" t="n">
        <f aca="false">LOG((F317/D317),2)</f>
        <v>-1.00467623666392</v>
      </c>
      <c r="K317" s="43" t="n">
        <f aca="false">LOG((G317/D317),2)</f>
        <v>-0.448041362421371</v>
      </c>
      <c r="L317" s="43"/>
      <c r="M317" s="40" t="n">
        <v>0.0283587539175</v>
      </c>
      <c r="N317" s="45" t="n">
        <v>0.127856019217</v>
      </c>
      <c r="O317" s="40" t="n">
        <v>0.534058860802</v>
      </c>
      <c r="P317" s="39"/>
      <c r="Q317" s="38" t="s">
        <v>19</v>
      </c>
      <c r="R317" s="38"/>
      <c r="S317" s="38"/>
      <c r="T317" s="28"/>
    </row>
    <row r="318" customFormat="false" ht="13" hidden="false" customHeight="true" outlineLevel="0" collapsed="false">
      <c r="B318" s="29" t="n">
        <v>314</v>
      </c>
      <c r="C318" s="30" t="s">
        <v>330</v>
      </c>
      <c r="D318" s="31" t="n">
        <v>1.15E-006</v>
      </c>
      <c r="E318" s="31" t="n">
        <v>2.77E-006</v>
      </c>
      <c r="F318" s="31" t="n">
        <v>7E-007</v>
      </c>
      <c r="G318" s="40" t="n">
        <v>8.2E-007</v>
      </c>
      <c r="H318" s="51"/>
      <c r="I318" s="33" t="n">
        <v>1.2699</v>
      </c>
      <c r="J318" s="33" t="n">
        <v>-0.7193</v>
      </c>
      <c r="K318" s="33" t="n">
        <v>-0.4846</v>
      </c>
      <c r="L318" s="33"/>
      <c r="M318" s="37" t="n">
        <v>0.1805568</v>
      </c>
      <c r="N318" s="37" t="n">
        <v>0.7077304</v>
      </c>
      <c r="O318" s="37" t="n">
        <v>0.7204619</v>
      </c>
      <c r="P318" s="51"/>
      <c r="Q318" s="38"/>
      <c r="R318" s="38"/>
      <c r="S318" s="38"/>
      <c r="T318" s="28"/>
    </row>
    <row r="319" customFormat="false" ht="13" hidden="false" customHeight="true" outlineLevel="0" collapsed="false">
      <c r="B319" s="29" t="n">
        <v>315</v>
      </c>
      <c r="C319" s="41" t="s">
        <v>331</v>
      </c>
      <c r="D319" s="31" t="n">
        <v>4.0268E-006</v>
      </c>
      <c r="E319" s="31" t="n">
        <v>3.3293E-006</v>
      </c>
      <c r="F319" s="31" t="n">
        <v>9.317E-007</v>
      </c>
      <c r="G319" s="40" t="n">
        <v>3.5632E-006</v>
      </c>
      <c r="H319" s="52"/>
      <c r="I319" s="43" t="n">
        <f aca="false">LOG((E319/D319),2)</f>
        <v>-0.274414943208157</v>
      </c>
      <c r="J319" s="43" t="n">
        <f aca="false">LOG((F319/D319),2)</f>
        <v>-2.11169642097722</v>
      </c>
      <c r="K319" s="43" t="n">
        <f aca="false">LOG((G319/D319),2)</f>
        <v>-0.176460356158928</v>
      </c>
      <c r="L319" s="43"/>
      <c r="M319" s="40" t="n">
        <v>0.69710762584</v>
      </c>
      <c r="N319" s="45" t="n">
        <v>0.00727763856965</v>
      </c>
      <c r="O319" s="40" t="n">
        <v>0.848104009107</v>
      </c>
      <c r="P319" s="39"/>
      <c r="Q319" s="38"/>
      <c r="R319" s="38" t="s">
        <v>19</v>
      </c>
      <c r="S319" s="38"/>
      <c r="T319" s="28"/>
    </row>
    <row r="320" customFormat="false" ht="13" hidden="false" customHeight="true" outlineLevel="0" collapsed="false">
      <c r="B320" s="29" t="n">
        <v>316</v>
      </c>
      <c r="C320" s="41" t="s">
        <v>332</v>
      </c>
      <c r="D320" s="31" t="n">
        <v>2.876E-007</v>
      </c>
      <c r="E320" s="31" t="n">
        <v>1.9421E-006</v>
      </c>
      <c r="F320" s="31" t="n">
        <v>1.1647E-006</v>
      </c>
      <c r="G320" s="40" t="n">
        <v>2.1927E-006</v>
      </c>
      <c r="H320" s="52"/>
      <c r="I320" s="43" t="n">
        <f aca="false">LOG((E320/D320),2)</f>
        <v>2.75548190709164</v>
      </c>
      <c r="J320" s="43" t="n">
        <f aca="false">LOG((F320/D320),2)</f>
        <v>2.01782281669507</v>
      </c>
      <c r="K320" s="43" t="n">
        <f aca="false">LOG((G320/D320),2)</f>
        <v>2.93057285851845</v>
      </c>
      <c r="L320" s="43"/>
      <c r="M320" s="40" t="n">
        <v>0.0706674827587</v>
      </c>
      <c r="N320" s="45" t="n">
        <v>0.234215215381</v>
      </c>
      <c r="O320" s="40" t="n">
        <v>0.0395524972931</v>
      </c>
      <c r="P320" s="39"/>
      <c r="Q320" s="38"/>
      <c r="R320" s="38"/>
      <c r="S320" s="38" t="s">
        <v>19</v>
      </c>
      <c r="T320" s="28"/>
    </row>
    <row r="321" customFormat="false" ht="13" hidden="false" customHeight="true" outlineLevel="0" collapsed="false">
      <c r="B321" s="29" t="n">
        <v>317</v>
      </c>
      <c r="C321" s="41" t="s">
        <v>333</v>
      </c>
      <c r="D321" s="31" t="n">
        <v>6.0401E-006</v>
      </c>
      <c r="E321" s="31" t="n">
        <v>1.22076E-005</v>
      </c>
      <c r="F321" s="31" t="n">
        <v>5.5904E-006</v>
      </c>
      <c r="G321" s="40" t="n">
        <v>9.5932E-006</v>
      </c>
      <c r="H321" s="52"/>
      <c r="I321" s="43" t="n">
        <f aca="false">LOG((E321/D321),2)</f>
        <v>1.01513525588618</v>
      </c>
      <c r="J321" s="43" t="n">
        <f aca="false">LOG((F321/D321),2)</f>
        <v>-0.111620921664802</v>
      </c>
      <c r="K321" s="43" t="n">
        <f aca="false">LOG((G321/D321),2)</f>
        <v>0.667439699717285</v>
      </c>
      <c r="L321" s="43"/>
      <c r="M321" s="40" t="n">
        <v>0.00867072549434</v>
      </c>
      <c r="N321" s="45" t="n">
        <v>0.881089997357</v>
      </c>
      <c r="O321" s="40" t="n">
        <v>0.108271587747</v>
      </c>
      <c r="P321" s="39"/>
      <c r="Q321" s="38" t="s">
        <v>19</v>
      </c>
      <c r="R321" s="38"/>
      <c r="S321" s="38"/>
      <c r="T321" s="28"/>
    </row>
    <row r="322" customFormat="false" ht="13" hidden="false" customHeight="true" outlineLevel="0" collapsed="false">
      <c r="B322" s="29" t="n">
        <v>318</v>
      </c>
      <c r="C322" s="30" t="s">
        <v>334</v>
      </c>
      <c r="D322" s="31" t="n">
        <v>5.8E-007</v>
      </c>
      <c r="E322" s="31" t="n">
        <v>1.94E-006</v>
      </c>
      <c r="F322" s="31" t="n">
        <v>2.33E-006</v>
      </c>
      <c r="G322" s="40" t="n">
        <v>2.19E-006</v>
      </c>
      <c r="H322" s="51"/>
      <c r="I322" s="33" t="n">
        <v>1.7554</v>
      </c>
      <c r="J322" s="33" t="n">
        <v>2.0177</v>
      </c>
      <c r="K322" s="33" t="n">
        <v>1.9305</v>
      </c>
      <c r="L322" s="33"/>
      <c r="M322" s="37" t="n">
        <v>0.1803265</v>
      </c>
      <c r="N322" s="37" t="n">
        <v>0.07791817</v>
      </c>
      <c r="O322" s="37" t="n">
        <v>0.1103954</v>
      </c>
      <c r="P322" s="51"/>
      <c r="Q322" s="38"/>
      <c r="R322" s="38"/>
      <c r="S322" s="38"/>
      <c r="T322" s="28"/>
    </row>
    <row r="323" customFormat="false" ht="13" hidden="false" customHeight="true" outlineLevel="0" collapsed="false">
      <c r="B323" s="29" t="n">
        <v>319</v>
      </c>
      <c r="C323" s="41" t="s">
        <v>335</v>
      </c>
      <c r="D323" s="31" t="n">
        <v>3.1639E-006</v>
      </c>
      <c r="E323" s="31" t="n">
        <v>2.2196E-006</v>
      </c>
      <c r="F323" s="31" t="n">
        <v>7.4539E-006</v>
      </c>
      <c r="G323" s="40" t="n">
        <v>1.3705E-006</v>
      </c>
      <c r="H323" s="52"/>
      <c r="I323" s="43" t="n">
        <f aca="false">LOG((E323/D323),2)</f>
        <v>-0.511404293800048</v>
      </c>
      <c r="J323" s="43" t="n">
        <f aca="false">LOG((F323/D323),2)</f>
        <v>1.23629146239285</v>
      </c>
      <c r="K323" s="43" t="n">
        <f aca="false">LOG((G323/D323),2)</f>
        <v>-1.20700167373804</v>
      </c>
      <c r="L323" s="43"/>
      <c r="M323" s="40" t="n">
        <v>0.496933247814</v>
      </c>
      <c r="N323" s="45" t="n">
        <v>0.0133606728443</v>
      </c>
      <c r="O323" s="40" t="n">
        <v>0.13557739616</v>
      </c>
      <c r="P323" s="39"/>
      <c r="Q323" s="38"/>
      <c r="R323" s="38" t="s">
        <v>19</v>
      </c>
      <c r="S323" s="38"/>
      <c r="T323" s="28"/>
    </row>
    <row r="324" customFormat="false" ht="13" hidden="false" customHeight="true" outlineLevel="0" collapsed="false">
      <c r="B324" s="29" t="n">
        <v>320</v>
      </c>
      <c r="C324" s="41" t="s">
        <v>336</v>
      </c>
      <c r="D324" s="31" t="n">
        <v>4.3144E-006</v>
      </c>
      <c r="E324" s="31" t="n">
        <v>1.6647E-006</v>
      </c>
      <c r="F324" s="31" t="n">
        <v>2.7952E-006</v>
      </c>
      <c r="G324" s="40" t="n">
        <v>2.1927E-006</v>
      </c>
      <c r="H324" s="52"/>
      <c r="I324" s="43" t="n">
        <f aca="false">LOG((E324/D324),2)</f>
        <v>-1.37389773013827</v>
      </c>
      <c r="J324" s="43" t="n">
        <f aca="false">LOG((F324/D324),2)</f>
        <v>-0.626208425593801</v>
      </c>
      <c r="K324" s="43" t="n">
        <f aca="false">LOG((G324/D324),2)</f>
        <v>-0.976451499552811</v>
      </c>
      <c r="L324" s="43"/>
      <c r="M324" s="40" t="n">
        <v>0.0490343887825</v>
      </c>
      <c r="N324" s="45" t="n">
        <v>0.333403199079</v>
      </c>
      <c r="O324" s="40" t="n">
        <v>0.144358923693</v>
      </c>
      <c r="P324" s="39"/>
      <c r="Q324" s="38" t="s">
        <v>19</v>
      </c>
      <c r="R324" s="38"/>
      <c r="S324" s="38"/>
      <c r="T324" s="28"/>
    </row>
    <row r="325" customFormat="false" ht="13" hidden="false" customHeight="true" outlineLevel="0" collapsed="false">
      <c r="B325" s="29" t="n">
        <v>321</v>
      </c>
      <c r="C325" s="41" t="s">
        <v>337</v>
      </c>
      <c r="D325" s="31" t="n">
        <v>1.29432E-005</v>
      </c>
      <c r="E325" s="31" t="n">
        <v>1.19301E-005</v>
      </c>
      <c r="F325" s="31" t="n">
        <v>3.7269E-006</v>
      </c>
      <c r="G325" s="40" t="n">
        <v>1.15119E-005</v>
      </c>
      <c r="H325" s="52"/>
      <c r="I325" s="43" t="n">
        <f aca="false">LOG((E325/D325),2)</f>
        <v>-0.117588208811265</v>
      </c>
      <c r="J325" s="43" t="n">
        <f aca="false">LOG((F325/D325),2)</f>
        <v>-1.79614633041953</v>
      </c>
      <c r="K325" s="43" t="n">
        <f aca="false">LOG((G325/D325),2)</f>
        <v>-0.169068379755784</v>
      </c>
      <c r="L325" s="43"/>
      <c r="M325" s="40" t="n">
        <v>0.749503166059</v>
      </c>
      <c r="N325" s="45" t="n">
        <v>6.78287208866E-006</v>
      </c>
      <c r="O325" s="40" t="n">
        <v>0.593711216009</v>
      </c>
      <c r="P325" s="39"/>
      <c r="Q325" s="38"/>
      <c r="R325" s="38" t="s">
        <v>19</v>
      </c>
      <c r="S325" s="38"/>
      <c r="T325" s="28"/>
    </row>
    <row r="326" customFormat="false" ht="13" hidden="false" customHeight="true" outlineLevel="0" collapsed="false">
      <c r="B326" s="29" t="n">
        <v>322</v>
      </c>
      <c r="C326" s="41" t="s">
        <v>338</v>
      </c>
      <c r="D326" s="31" t="n">
        <v>1.1505E-006</v>
      </c>
      <c r="E326" s="31" t="n">
        <v>8.323E-007</v>
      </c>
      <c r="F326" s="31" t="n">
        <v>9.317E-007</v>
      </c>
      <c r="G326" s="40" t="n">
        <v>2.7409E-006</v>
      </c>
      <c r="H326" s="52"/>
      <c r="I326" s="43" t="n">
        <f aca="false">LOG((E326/D326),2)</f>
        <v>-0.467085441308192</v>
      </c>
      <c r="J326" s="43" t="n">
        <f aca="false">LOG((F326/D326),2)</f>
        <v>-0.304323585141956</v>
      </c>
      <c r="K326" s="43" t="n">
        <f aca="false">LOG((G326/D326),2)</f>
        <v>1.25238870974731</v>
      </c>
      <c r="L326" s="43"/>
      <c r="M326" s="40" t="n">
        <v>0.721906615599</v>
      </c>
      <c r="N326" s="46" t="n">
        <v>1</v>
      </c>
      <c r="O326" s="40" t="n">
        <v>0.181337243784</v>
      </c>
      <c r="P326" s="39"/>
      <c r="Q326" s="38"/>
      <c r="R326" s="38"/>
      <c r="S326" s="38"/>
      <c r="T326" s="28"/>
    </row>
    <row r="327" customFormat="false" ht="13" hidden="false" customHeight="true" outlineLevel="0" collapsed="false">
      <c r="B327" s="29" t="n">
        <v>323</v>
      </c>
      <c r="C327" s="41" t="s">
        <v>339</v>
      </c>
      <c r="D327" s="31" t="n">
        <v>2.876E-007</v>
      </c>
      <c r="E327" s="31" t="n">
        <v>5.549E-007</v>
      </c>
      <c r="F327" s="31" t="n">
        <v>2.329E-007</v>
      </c>
      <c r="G327" s="40" t="n">
        <v>1.0964E-006</v>
      </c>
      <c r="H327" s="52"/>
      <c r="I327" s="43" t="n">
        <f aca="false">LOG((E327/D327),2)</f>
        <v>0.948164127211834</v>
      </c>
      <c r="J327" s="43" t="n">
        <f aca="false">LOG((F327/D327),2)</f>
        <v>-0.304353036228432</v>
      </c>
      <c r="K327" s="43" t="n">
        <f aca="false">LOG((G327/D327),2)</f>
        <v>1.93063865238648</v>
      </c>
      <c r="L327" s="43"/>
      <c r="M327" s="39" t="n">
        <v>1</v>
      </c>
      <c r="N327" s="46" t="n">
        <v>1</v>
      </c>
      <c r="O327" s="40" t="n">
        <v>0.37572522776</v>
      </c>
      <c r="P327" s="39"/>
      <c r="Q327" s="38"/>
      <c r="R327" s="38"/>
      <c r="S327" s="38"/>
      <c r="T327" s="28"/>
    </row>
    <row r="328" customFormat="false" ht="13" hidden="false" customHeight="true" outlineLevel="0" collapsed="false">
      <c r="B328" s="29" t="n">
        <v>324</v>
      </c>
      <c r="C328" s="41" t="s">
        <v>340</v>
      </c>
      <c r="D328" s="35" t="n">
        <v>0</v>
      </c>
      <c r="E328" s="35" t="n">
        <v>0</v>
      </c>
      <c r="F328" s="31" t="n">
        <v>2.329E-007</v>
      </c>
      <c r="G328" s="40" t="n">
        <v>5.482E-007</v>
      </c>
      <c r="H328" s="52"/>
      <c r="I328" s="43"/>
      <c r="J328" s="43" t="s">
        <v>17</v>
      </c>
      <c r="K328" s="43" t="s">
        <v>17</v>
      </c>
      <c r="L328" s="43"/>
      <c r="M328" s="39" t="n">
        <v>1</v>
      </c>
      <c r="N328" s="46" t="n">
        <v>1</v>
      </c>
      <c r="O328" s="40" t="n">
        <v>0.500290166564</v>
      </c>
      <c r="P328" s="39"/>
      <c r="Q328" s="38"/>
      <c r="R328" s="38"/>
      <c r="S328" s="38"/>
      <c r="T328" s="28"/>
    </row>
    <row r="329" customFormat="false" ht="13" hidden="false" customHeight="true" outlineLevel="0" collapsed="false">
      <c r="B329" s="29" t="n">
        <v>325</v>
      </c>
      <c r="C329" s="41" t="s">
        <v>341</v>
      </c>
      <c r="D329" s="35" t="n">
        <v>0</v>
      </c>
      <c r="E329" s="35" t="n">
        <v>0</v>
      </c>
      <c r="F329" s="35" t="n">
        <v>0</v>
      </c>
      <c r="G329" s="40" t="n">
        <v>2.741E-007</v>
      </c>
      <c r="H329" s="52"/>
      <c r="I329" s="43"/>
      <c r="J329" s="43"/>
      <c r="K329" s="43" t="s">
        <v>17</v>
      </c>
      <c r="L329" s="43"/>
      <c r="M329" s="39" t="n">
        <v>1</v>
      </c>
      <c r="N329" s="46" t="n">
        <v>1</v>
      </c>
      <c r="O329" s="39" t="n">
        <v>1</v>
      </c>
      <c r="P329" s="39"/>
      <c r="Q329" s="38"/>
      <c r="R329" s="38"/>
      <c r="S329" s="38"/>
      <c r="T329" s="28"/>
    </row>
    <row r="330" customFormat="false" ht="13" hidden="false" customHeight="true" outlineLevel="0" collapsed="false">
      <c r="B330" s="29" t="n">
        <v>326</v>
      </c>
      <c r="C330" s="41" t="s">
        <v>342</v>
      </c>
      <c r="D330" s="31" t="n">
        <v>5.753E-007</v>
      </c>
      <c r="E330" s="31" t="n">
        <v>1.3872E-006</v>
      </c>
      <c r="F330" s="31" t="n">
        <v>1.1647E-006</v>
      </c>
      <c r="G330" s="40" t="n">
        <v>1.6446E-006</v>
      </c>
      <c r="H330" s="52"/>
      <c r="I330" s="43" t="n">
        <f aca="false">LOG((E330/D330),2)</f>
        <v>1.2697894283376</v>
      </c>
      <c r="J330" s="43" t="n">
        <f aca="false">LOG((F330/D330),2)</f>
        <v>1.01757202225013</v>
      </c>
      <c r="K330" s="43" t="n">
        <f aca="false">LOG((G330/D330),2)</f>
        <v>1.51535035866269</v>
      </c>
      <c r="L330" s="43"/>
      <c r="M330" s="40" t="n">
        <v>0.45365720803</v>
      </c>
      <c r="N330" s="45" t="n">
        <v>0.471035466731</v>
      </c>
      <c r="O330" s="40" t="n">
        <v>0.290204501161</v>
      </c>
      <c r="P330" s="39"/>
      <c r="Q330" s="38"/>
      <c r="R330" s="38"/>
      <c r="S330" s="38"/>
      <c r="T330" s="28"/>
    </row>
    <row r="331" customFormat="false" ht="13" hidden="false" customHeight="true" outlineLevel="0" collapsed="false">
      <c r="B331" s="29" t="n">
        <v>327</v>
      </c>
      <c r="C331" s="41" t="s">
        <v>343</v>
      </c>
      <c r="D331" s="31" t="n">
        <v>2.5886E-006</v>
      </c>
      <c r="E331" s="31" t="n">
        <v>1.6647E-006</v>
      </c>
      <c r="F331" s="31" t="n">
        <v>1.6305E-006</v>
      </c>
      <c r="G331" s="40" t="n">
        <v>4.1114E-006</v>
      </c>
      <c r="H331" s="52"/>
      <c r="I331" s="43" t="n">
        <f aca="false">LOG((E331/D331),2)</f>
        <v>-0.636909843089512</v>
      </c>
      <c r="J331" s="43" t="n">
        <f aca="false">LOG((F331/D331),2)</f>
        <v>-0.666857610825972</v>
      </c>
      <c r="K331" s="43" t="n">
        <f aca="false">LOG((G331/D331),2)</f>
        <v>0.667457687282945</v>
      </c>
      <c r="L331" s="43"/>
      <c r="M331" s="40" t="n">
        <v>0.447297292572</v>
      </c>
      <c r="N331" s="45" t="n">
        <v>0.452594926181</v>
      </c>
      <c r="O331" s="40" t="n">
        <v>0.310841489248</v>
      </c>
      <c r="P331" s="39"/>
      <c r="Q331" s="38"/>
      <c r="R331" s="38"/>
      <c r="S331" s="38"/>
      <c r="T331" s="28"/>
    </row>
    <row r="332" customFormat="false" ht="13" hidden="false" customHeight="true" outlineLevel="0" collapsed="false">
      <c r="B332" s="29" t="n">
        <v>328</v>
      </c>
      <c r="C332" s="41" t="s">
        <v>344</v>
      </c>
      <c r="D332" s="31" t="n">
        <v>1.4381E-006</v>
      </c>
      <c r="E332" s="31" t="n">
        <v>1.3872E-006</v>
      </c>
      <c r="F332" s="31" t="n">
        <v>4.659E-007</v>
      </c>
      <c r="G332" s="40" t="n">
        <v>1.9186E-006</v>
      </c>
      <c r="H332" s="52"/>
      <c r="I332" s="43" t="n">
        <f aca="false">LOG((E332/D332),2)</f>
        <v>-0.0519881951145582</v>
      </c>
      <c r="J332" s="43" t="n">
        <f aca="false">LOG((F332/D332),2)</f>
        <v>-1.62607176322794</v>
      </c>
      <c r="K332" s="43" t="n">
        <f aca="false">LOG((G332/D332),2)</f>
        <v>0.415889963310011</v>
      </c>
      <c r="L332" s="43"/>
      <c r="M332" s="39" t="n">
        <v>1</v>
      </c>
      <c r="N332" s="45" t="n">
        <v>0.254499446357</v>
      </c>
      <c r="O332" s="40" t="n">
        <v>0.775198433586</v>
      </c>
      <c r="P332" s="39"/>
      <c r="Q332" s="38"/>
      <c r="R332" s="38"/>
      <c r="S332" s="38"/>
      <c r="T332" s="28"/>
    </row>
    <row r="333" customFormat="false" ht="13" hidden="false" customHeight="true" outlineLevel="0" collapsed="false">
      <c r="B333" s="29" t="n">
        <v>329</v>
      </c>
      <c r="C333" s="41" t="s">
        <v>345</v>
      </c>
      <c r="D333" s="31" t="n">
        <v>2.876E-007</v>
      </c>
      <c r="E333" s="31" t="n">
        <v>8.323E-007</v>
      </c>
      <c r="F333" s="31" t="n">
        <v>2.329E-007</v>
      </c>
      <c r="G333" s="40" t="n">
        <v>2.741E-007</v>
      </c>
      <c r="H333" s="52"/>
      <c r="I333" s="43" t="n">
        <f aca="false">LOG((E333/D333),2)</f>
        <v>1.53303996136396</v>
      </c>
      <c r="J333" s="43" t="n">
        <f aca="false">LOG((F333/D333),2)</f>
        <v>-0.304353036228432</v>
      </c>
      <c r="K333" s="43" t="n">
        <f aca="false">LOG((G333/D333),2)</f>
        <v>-0.0693613476135226</v>
      </c>
      <c r="L333" s="43"/>
      <c r="M333" s="40" t="n">
        <v>0.625243337814</v>
      </c>
      <c r="N333" s="46" t="n">
        <v>1</v>
      </c>
      <c r="O333" s="39" t="n">
        <v>1</v>
      </c>
      <c r="P333" s="39"/>
      <c r="Q333" s="38"/>
      <c r="R333" s="38"/>
      <c r="S333" s="38"/>
      <c r="T333" s="28"/>
    </row>
    <row r="334" customFormat="false" ht="13" hidden="false" customHeight="true" outlineLevel="0" collapsed="false">
      <c r="B334" s="29" t="n">
        <v>330</v>
      </c>
      <c r="C334" s="41" t="s">
        <v>346</v>
      </c>
      <c r="D334" s="31" t="n">
        <v>2.8475E-005</v>
      </c>
      <c r="E334" s="31" t="n">
        <v>3.07963E-005</v>
      </c>
      <c r="F334" s="31" t="n">
        <v>2.84179E-005</v>
      </c>
      <c r="G334" s="40" t="n">
        <v>6.19448E-005</v>
      </c>
      <c r="H334" s="52"/>
      <c r="I334" s="43" t="n">
        <f aca="false">LOG((E334/D334),2)</f>
        <v>0.113061187808157</v>
      </c>
      <c r="J334" s="43" t="n">
        <f aca="false">LOG((F334/D334),2)</f>
        <v>-0.00289589437326451</v>
      </c>
      <c r="K334" s="43" t="n">
        <f aca="false">LOG((G334/D334),2)</f>
        <v>1.12128733746098</v>
      </c>
      <c r="L334" s="43"/>
      <c r="M334" s="40" t="n">
        <v>0.581525251899</v>
      </c>
      <c r="N334" s="46" t="n">
        <v>1</v>
      </c>
      <c r="O334" s="40" t="n">
        <v>2.45118272624E-011</v>
      </c>
      <c r="P334" s="39"/>
      <c r="Q334" s="38"/>
      <c r="R334" s="38"/>
      <c r="S334" s="38" t="s">
        <v>19</v>
      </c>
      <c r="T334" s="28"/>
    </row>
    <row r="335" customFormat="false" ht="13" hidden="false" customHeight="true" outlineLevel="0" collapsed="false">
      <c r="B335" s="29" t="n">
        <v>331</v>
      </c>
      <c r="C335" s="41" t="s">
        <v>347</v>
      </c>
      <c r="D335" s="31" t="n">
        <v>0.0001673982</v>
      </c>
      <c r="E335" s="31" t="n">
        <v>0.0001181913</v>
      </c>
      <c r="F335" s="31" t="n">
        <v>0.0001500094</v>
      </c>
      <c r="G335" s="40" t="n">
        <v>0.0002642249</v>
      </c>
      <c r="H335" s="52"/>
      <c r="I335" s="43" t="n">
        <f aca="false">LOG((E335/D335),2)</f>
        <v>-0.502160171561309</v>
      </c>
      <c r="J335" s="43" t="n">
        <f aca="false">LOG((F335/D335),2)</f>
        <v>-0.15823110817726</v>
      </c>
      <c r="K335" s="43" t="n">
        <f aca="false">LOG((G335/D335),2)</f>
        <v>0.658482414588933</v>
      </c>
      <c r="L335" s="43"/>
      <c r="M335" s="40" t="n">
        <v>4.67273679954E-008</v>
      </c>
      <c r="N335" s="45" t="n">
        <v>0.0579741927057</v>
      </c>
      <c r="O335" s="40" t="n">
        <v>1.21548931268E-018</v>
      </c>
      <c r="P335" s="39"/>
      <c r="Q335" s="38"/>
      <c r="R335" s="38"/>
      <c r="S335" s="38"/>
      <c r="T335" s="28"/>
    </row>
    <row r="336" customFormat="false" ht="13" hidden="false" customHeight="true" outlineLevel="0" collapsed="false">
      <c r="B336" s="29" t="n">
        <v>332</v>
      </c>
      <c r="C336" s="41" t="s">
        <v>348</v>
      </c>
      <c r="D336" s="31" t="n">
        <v>2.876E-007</v>
      </c>
      <c r="E336" s="35" t="n">
        <v>0</v>
      </c>
      <c r="F336" s="35" t="n">
        <v>0</v>
      </c>
      <c r="G336" s="39" t="n">
        <v>0</v>
      </c>
      <c r="H336" s="52"/>
      <c r="I336" s="43" t="s">
        <v>25</v>
      </c>
      <c r="J336" s="43" t="s">
        <v>25</v>
      </c>
      <c r="K336" s="43" t="s">
        <v>25</v>
      </c>
      <c r="L336" s="43"/>
      <c r="M336" s="40" t="n">
        <v>0.490991035992</v>
      </c>
      <c r="N336" s="45" t="n">
        <v>0.447468156098</v>
      </c>
      <c r="O336" s="40" t="n">
        <v>0.487953363837</v>
      </c>
      <c r="P336" s="39"/>
      <c r="Q336" s="38"/>
      <c r="R336" s="38"/>
      <c r="S336" s="38"/>
      <c r="T336" s="28"/>
    </row>
    <row r="337" customFormat="false" ht="13" hidden="false" customHeight="true" outlineLevel="0" collapsed="false">
      <c r="B337" s="29" t="n">
        <v>333</v>
      </c>
      <c r="C337" s="41" t="s">
        <v>349</v>
      </c>
      <c r="D337" s="35" t="n">
        <v>0</v>
      </c>
      <c r="E337" s="35" t="n">
        <v>0</v>
      </c>
      <c r="F337" s="31" t="n">
        <v>2.329E-007</v>
      </c>
      <c r="G337" s="39" t="n">
        <v>0</v>
      </c>
      <c r="H337" s="52"/>
      <c r="I337" s="43"/>
      <c r="J337" s="43" t="s">
        <v>17</v>
      </c>
      <c r="K337" s="43"/>
      <c r="L337" s="43"/>
      <c r="M337" s="39" t="n">
        <v>1</v>
      </c>
      <c r="N337" s="46" t="n">
        <v>1</v>
      </c>
      <c r="O337" s="39" t="n">
        <v>1</v>
      </c>
      <c r="P337" s="39"/>
      <c r="Q337" s="38"/>
      <c r="R337" s="38"/>
      <c r="S337" s="38"/>
      <c r="T337" s="28"/>
    </row>
    <row r="338" customFormat="false" ht="13" hidden="false" customHeight="true" outlineLevel="0" collapsed="false">
      <c r="B338" s="29" t="n">
        <v>334</v>
      </c>
      <c r="C338" s="41" t="s">
        <v>350</v>
      </c>
      <c r="D338" s="31" t="n">
        <v>2.876E-007</v>
      </c>
      <c r="E338" s="31" t="n">
        <v>2.774E-007</v>
      </c>
      <c r="F338" s="35" t="n">
        <v>0</v>
      </c>
      <c r="G338" s="40" t="n">
        <v>2.741E-007</v>
      </c>
      <c r="H338" s="52"/>
      <c r="I338" s="43" t="n">
        <f aca="false">LOG((E338/D338),2)</f>
        <v>-0.0520958881156952</v>
      </c>
      <c r="J338" s="43" t="s">
        <v>25</v>
      </c>
      <c r="K338" s="43" t="n">
        <f aca="false">LOG((G338/D338),2)</f>
        <v>-0.0693613476135226</v>
      </c>
      <c r="L338" s="43"/>
      <c r="M338" s="39" t="n">
        <v>1</v>
      </c>
      <c r="N338" s="45" t="n">
        <v>0.447468156098</v>
      </c>
      <c r="O338" s="39" t="n">
        <v>1</v>
      </c>
      <c r="P338" s="39"/>
      <c r="Q338" s="38"/>
      <c r="R338" s="38"/>
      <c r="S338" s="38"/>
      <c r="T338" s="28"/>
    </row>
    <row r="339" customFormat="false" ht="13" hidden="false" customHeight="true" outlineLevel="0" collapsed="false">
      <c r="B339" s="29" t="n">
        <v>335</v>
      </c>
      <c r="C339" s="41" t="s">
        <v>351</v>
      </c>
      <c r="D339" s="31" t="n">
        <v>1.09298E-005</v>
      </c>
      <c r="E339" s="31" t="n">
        <v>8.0459E-006</v>
      </c>
      <c r="F339" s="31" t="n">
        <v>1.44419E-005</v>
      </c>
      <c r="G339" s="40" t="n">
        <v>1.37046E-005</v>
      </c>
      <c r="H339" s="52"/>
      <c r="I339" s="43" t="n">
        <f aca="false">LOG((E339/D339),2)</f>
        <v>-0.441941289579308</v>
      </c>
      <c r="J339" s="43" t="n">
        <f aca="false">LOG((F339/D339),2)</f>
        <v>0.401993556075402</v>
      </c>
      <c r="K339" s="43" t="n">
        <f aca="false">LOG((G339/D339),2)</f>
        <v>0.326393218476885</v>
      </c>
      <c r="L339" s="43"/>
      <c r="M339" s="40" t="n">
        <v>0.22358777166</v>
      </c>
      <c r="N339" s="45" t="n">
        <v>0.191534735267</v>
      </c>
      <c r="O339" s="40" t="n">
        <v>0.337305798105</v>
      </c>
      <c r="P339" s="39"/>
      <c r="Q339" s="38"/>
      <c r="R339" s="38"/>
      <c r="S339" s="38"/>
      <c r="T339" s="28"/>
    </row>
    <row r="340" customFormat="false" ht="13" hidden="false" customHeight="true" outlineLevel="0" collapsed="false">
      <c r="B340" s="29" t="n">
        <v>336</v>
      </c>
      <c r="C340" s="41" t="s">
        <v>352</v>
      </c>
      <c r="D340" s="35" t="n">
        <v>0</v>
      </c>
      <c r="E340" s="35" t="n">
        <v>0</v>
      </c>
      <c r="F340" s="31" t="n">
        <v>2.329E-007</v>
      </c>
      <c r="G340" s="39" t="n">
        <v>0</v>
      </c>
      <c r="H340" s="52"/>
      <c r="I340" s="43"/>
      <c r="J340" s="43" t="s">
        <v>17</v>
      </c>
      <c r="K340" s="43"/>
      <c r="L340" s="43"/>
      <c r="M340" s="39" t="n">
        <v>1</v>
      </c>
      <c r="N340" s="46" t="n">
        <v>1</v>
      </c>
      <c r="O340" s="39" t="n">
        <v>1</v>
      </c>
      <c r="P340" s="39"/>
      <c r="Q340" s="38"/>
      <c r="R340" s="38"/>
      <c r="S340" s="38"/>
      <c r="T340" s="28"/>
    </row>
    <row r="341" customFormat="false" ht="13" hidden="false" customHeight="true" outlineLevel="0" collapsed="false">
      <c r="B341" s="29" t="n">
        <v>337</v>
      </c>
      <c r="C341" s="30" t="s">
        <v>353</v>
      </c>
      <c r="D341" s="35" t="n">
        <v>0</v>
      </c>
      <c r="E341" s="35" t="n">
        <v>0</v>
      </c>
      <c r="F341" s="31" t="n">
        <v>2.3E-007</v>
      </c>
      <c r="G341" s="39" t="n">
        <v>0</v>
      </c>
      <c r="H341" s="51"/>
      <c r="I341" s="33"/>
      <c r="J341" s="33" t="s">
        <v>17</v>
      </c>
      <c r="K341" s="33"/>
      <c r="L341" s="33"/>
      <c r="M341" s="36" t="n">
        <v>1</v>
      </c>
      <c r="N341" s="36" t="n">
        <v>1</v>
      </c>
      <c r="O341" s="36" t="n">
        <v>1</v>
      </c>
      <c r="P341" s="51"/>
      <c r="Q341" s="38"/>
      <c r="R341" s="38"/>
      <c r="S341" s="38"/>
      <c r="T341" s="28"/>
    </row>
    <row r="342" customFormat="false" ht="13" hidden="false" customHeight="true" outlineLevel="0" collapsed="false">
      <c r="B342" s="29" t="n">
        <v>338</v>
      </c>
      <c r="C342" s="41" t="s">
        <v>354</v>
      </c>
      <c r="D342" s="31" t="n">
        <v>9.4917E-006</v>
      </c>
      <c r="E342" s="31" t="n">
        <v>1.02654E-005</v>
      </c>
      <c r="F342" s="31" t="n">
        <v>5.3575E-006</v>
      </c>
      <c r="G342" s="40" t="n">
        <v>1.28823E-005</v>
      </c>
      <c r="H342" s="52"/>
      <c r="I342" s="43" t="n">
        <f aca="false">LOG((E342/D342),2)</f>
        <v>0.113051436639685</v>
      </c>
      <c r="J342" s="43" t="n">
        <f aca="false">LOG((F342/D342),2)</f>
        <v>-0.825106557721063</v>
      </c>
      <c r="K342" s="43" t="n">
        <f aca="false">LOG((G342/D342),2)</f>
        <v>0.440651786832036</v>
      </c>
      <c r="L342" s="43"/>
      <c r="M342" s="40" t="n">
        <v>0.811353519298</v>
      </c>
      <c r="N342" s="45" t="n">
        <v>0.0428883435237</v>
      </c>
      <c r="O342" s="40" t="n">
        <v>0.181616628276</v>
      </c>
      <c r="P342" s="39"/>
      <c r="Q342" s="38"/>
      <c r="R342" s="38"/>
      <c r="S342" s="38"/>
      <c r="T342" s="28"/>
    </row>
    <row r="343" customFormat="false" ht="13" hidden="false" customHeight="true" outlineLevel="0" collapsed="false">
      <c r="B343" s="29" t="n">
        <v>339</v>
      </c>
      <c r="C343" s="41" t="s">
        <v>355</v>
      </c>
      <c r="D343" s="31" t="n">
        <v>0.0001711374</v>
      </c>
      <c r="E343" s="31" t="n">
        <v>0.0001095906</v>
      </c>
      <c r="F343" s="31" t="n">
        <v>7.0579E-005</v>
      </c>
      <c r="G343" s="40" t="n">
        <v>0.0001995391</v>
      </c>
      <c r="H343" s="52"/>
      <c r="I343" s="43" t="n">
        <f aca="false">LOG((E343/D343),2)</f>
        <v>-0.643031019561769</v>
      </c>
      <c r="J343" s="43" t="n">
        <f aca="false">LOG((F343/D343),2)</f>
        <v>-1.27784418323912</v>
      </c>
      <c r="K343" s="43" t="n">
        <f aca="false">LOG((G343/D343),2)</f>
        <v>0.221516394747588</v>
      </c>
      <c r="L343" s="43"/>
      <c r="M343" s="40" t="n">
        <v>4.35442436834E-012</v>
      </c>
      <c r="N343" s="45" t="n">
        <v>2.15943459965E-038</v>
      </c>
      <c r="O343" s="40" t="n">
        <v>0.00546468691444</v>
      </c>
      <c r="P343" s="39"/>
      <c r="Q343" s="38"/>
      <c r="R343" s="38" t="s">
        <v>19</v>
      </c>
      <c r="S343" s="38"/>
      <c r="T343" s="28"/>
    </row>
    <row r="344" customFormat="false" ht="13" hidden="false" customHeight="true" outlineLevel="0" collapsed="false">
      <c r="B344" s="29" t="n">
        <v>340</v>
      </c>
      <c r="C344" s="30" t="s">
        <v>356</v>
      </c>
      <c r="D344" s="35" t="n">
        <v>0</v>
      </c>
      <c r="E344" s="31" t="n">
        <v>5.5E-007</v>
      </c>
      <c r="F344" s="35" t="n">
        <v>0</v>
      </c>
      <c r="G344" s="40" t="n">
        <v>8.2E-007</v>
      </c>
      <c r="H344" s="51"/>
      <c r="I344" s="33" t="s">
        <v>17</v>
      </c>
      <c r="J344" s="33"/>
      <c r="K344" s="33" t="s">
        <v>17</v>
      </c>
      <c r="L344" s="33"/>
      <c r="M344" s="37" t="n">
        <v>0.5001623</v>
      </c>
      <c r="N344" s="36" t="n">
        <v>1</v>
      </c>
      <c r="O344" s="37" t="n">
        <v>0.2504354</v>
      </c>
      <c r="P344" s="51"/>
      <c r="Q344" s="38"/>
      <c r="R344" s="38"/>
      <c r="S344" s="38"/>
      <c r="T344" s="28"/>
    </row>
    <row r="345" customFormat="false" ht="13" hidden="false" customHeight="true" outlineLevel="0" collapsed="false">
      <c r="B345" s="29" t="n">
        <v>341</v>
      </c>
      <c r="C345" s="41" t="s">
        <v>357</v>
      </c>
      <c r="D345" s="35" t="n">
        <v>0</v>
      </c>
      <c r="E345" s="35" t="n">
        <v>0</v>
      </c>
      <c r="F345" s="35" t="n">
        <v>0</v>
      </c>
      <c r="G345" s="40" t="n">
        <v>2.741E-007</v>
      </c>
      <c r="H345" s="52"/>
      <c r="I345" s="43"/>
      <c r="J345" s="43"/>
      <c r="K345" s="43" t="s">
        <v>17</v>
      </c>
      <c r="L345" s="43"/>
      <c r="M345" s="39" t="n">
        <v>1</v>
      </c>
      <c r="N345" s="46" t="n">
        <v>1</v>
      </c>
      <c r="O345" s="39" t="n">
        <v>1</v>
      </c>
      <c r="P345" s="39"/>
      <c r="Q345" s="38"/>
      <c r="R345" s="38"/>
      <c r="S345" s="38"/>
      <c r="T345" s="28"/>
    </row>
    <row r="346" customFormat="false" ht="13" hidden="false" customHeight="true" outlineLevel="0" collapsed="false">
      <c r="B346" s="29" t="n">
        <v>342</v>
      </c>
      <c r="C346" s="41" t="s">
        <v>358</v>
      </c>
      <c r="D346" s="31" t="n">
        <v>1.1505E-006</v>
      </c>
      <c r="E346" s="31" t="n">
        <v>2.774E-007</v>
      </c>
      <c r="F346" s="31" t="n">
        <v>2.329E-007</v>
      </c>
      <c r="G346" s="40" t="n">
        <v>2.741E-007</v>
      </c>
      <c r="H346" s="52"/>
      <c r="I346" s="43" t="n">
        <f aca="false">LOG((E346/D346),2)</f>
        <v>-2.05222129078785</v>
      </c>
      <c r="J346" s="43" t="n">
        <f aca="false">LOG((F346/D346),2)</f>
        <v>-2.30447843890059</v>
      </c>
      <c r="K346" s="43" t="n">
        <f aca="false">LOG((G346/D346),2)</f>
        <v>-2.06948675028568</v>
      </c>
      <c r="L346" s="43"/>
      <c r="M346" s="40" t="n">
        <v>0.210610134891</v>
      </c>
      <c r="N346" s="45" t="n">
        <v>0.180195123789</v>
      </c>
      <c r="O346" s="40" t="n">
        <v>0.208004676318</v>
      </c>
      <c r="P346" s="39"/>
      <c r="Q346" s="38"/>
      <c r="R346" s="38"/>
      <c r="S346" s="38"/>
      <c r="T346" s="28"/>
    </row>
    <row r="347" customFormat="false" ht="13" hidden="false" customHeight="true" outlineLevel="0" collapsed="false">
      <c r="B347" s="29" t="n">
        <v>343</v>
      </c>
      <c r="C347" s="41" t="s">
        <v>359</v>
      </c>
      <c r="D347" s="31" t="n">
        <v>1.1505E-006</v>
      </c>
      <c r="E347" s="31" t="n">
        <v>2.774E-007</v>
      </c>
      <c r="F347" s="31" t="n">
        <v>4.659E-007</v>
      </c>
      <c r="G347" s="40" t="n">
        <v>8.223E-007</v>
      </c>
      <c r="H347" s="52"/>
      <c r="I347" s="43" t="n">
        <f aca="false">LOG((E347/D347),2)</f>
        <v>-2.05222129078785</v>
      </c>
      <c r="J347" s="43" t="n">
        <f aca="false">LOG((F347/D347),2)</f>
        <v>-1.30416874800299</v>
      </c>
      <c r="K347" s="43" t="n">
        <f aca="false">LOG((G347/D347),2)</f>
        <v>-0.484524249564521</v>
      </c>
      <c r="L347" s="43"/>
      <c r="M347" s="40" t="n">
        <v>0.210610134891</v>
      </c>
      <c r="N347" s="45" t="n">
        <v>0.417807492712</v>
      </c>
      <c r="O347" s="40" t="n">
        <v>0.720461738962</v>
      </c>
      <c r="P347" s="39"/>
      <c r="Q347" s="38"/>
      <c r="R347" s="38"/>
      <c r="S347" s="38"/>
      <c r="T347" s="28"/>
    </row>
    <row r="348" customFormat="false" ht="13" hidden="false" customHeight="true" outlineLevel="0" collapsed="false">
      <c r="B348" s="29" t="n">
        <v>344</v>
      </c>
      <c r="C348" s="41" t="s">
        <v>360</v>
      </c>
      <c r="D348" s="31" t="n">
        <v>0.0008372788</v>
      </c>
      <c r="E348" s="31" t="n">
        <v>0.0007679663</v>
      </c>
      <c r="F348" s="31" t="n">
        <v>0.0003924937</v>
      </c>
      <c r="G348" s="40" t="n">
        <v>0.0008102166</v>
      </c>
      <c r="H348" s="52"/>
      <c r="I348" s="43" t="n">
        <f aca="false">LOG((E348/D348),2)</f>
        <v>-0.124665092576997</v>
      </c>
      <c r="J348" s="43" t="n">
        <f aca="false">LOG((F348/D348),2)</f>
        <v>-1.09303859919085</v>
      </c>
      <c r="K348" s="43" t="n">
        <f aca="false">LOG((G348/D348),2)</f>
        <v>-0.0474004526096736</v>
      </c>
      <c r="L348" s="43"/>
      <c r="M348" s="40" t="n">
        <v>0.00114097551954</v>
      </c>
      <c r="N348" s="45" t="n">
        <v>2.24197196076E-141</v>
      </c>
      <c r="O348" s="40" t="n">
        <v>0.209779779408</v>
      </c>
      <c r="P348" s="39"/>
      <c r="Q348" s="38"/>
      <c r="R348" s="38" t="s">
        <v>19</v>
      </c>
      <c r="S348" s="38"/>
      <c r="T348" s="28"/>
    </row>
    <row r="349" customFormat="false" ht="13" hidden="false" customHeight="true" outlineLevel="0" collapsed="false">
      <c r="B349" s="29" t="n">
        <v>345</v>
      </c>
      <c r="C349" s="30" t="s">
        <v>361</v>
      </c>
      <c r="D349" s="31" t="n">
        <v>2.9E-007</v>
      </c>
      <c r="E349" s="31" t="n">
        <v>1.11E-006</v>
      </c>
      <c r="F349" s="31" t="n">
        <v>9.3E-007</v>
      </c>
      <c r="G349" s="40" t="n">
        <v>5.5E-007</v>
      </c>
      <c r="H349" s="51"/>
      <c r="I349" s="33" t="n">
        <v>1.948</v>
      </c>
      <c r="J349" s="33" t="n">
        <v>1.6957</v>
      </c>
      <c r="K349" s="33" t="n">
        <v>0.9305</v>
      </c>
      <c r="L349" s="33"/>
      <c r="M349" s="37" t="n">
        <v>0.3754057</v>
      </c>
      <c r="N349" s="37" t="n">
        <v>0.3887218</v>
      </c>
      <c r="O349" s="36" t="n">
        <v>1</v>
      </c>
      <c r="P349" s="51"/>
      <c r="Q349" s="38"/>
      <c r="R349" s="38"/>
      <c r="S349" s="38"/>
      <c r="T349" s="28"/>
    </row>
    <row r="350" customFormat="false" ht="13" hidden="false" customHeight="true" outlineLevel="0" collapsed="false">
      <c r="B350" s="29" t="n">
        <v>346</v>
      </c>
      <c r="C350" s="41" t="s">
        <v>362</v>
      </c>
      <c r="D350" s="31" t="n">
        <v>0.0002312512</v>
      </c>
      <c r="E350" s="31" t="n">
        <v>0.0005138271</v>
      </c>
      <c r="F350" s="31" t="n">
        <v>0.0001525717</v>
      </c>
      <c r="G350" s="40" t="n">
        <v>0.0004656827</v>
      </c>
      <c r="H350" s="52"/>
      <c r="I350" s="43" t="n">
        <f aca="false">LOG((E350/D350),2)</f>
        <v>1.15182213008513</v>
      </c>
      <c r="J350" s="43" t="n">
        <f aca="false">LOG((F350/D350),2)</f>
        <v>-0.599973465581792</v>
      </c>
      <c r="K350" s="43" t="n">
        <f aca="false">LOG((G350/D350),2)</f>
        <v>1.00988643535387</v>
      </c>
      <c r="L350" s="43"/>
      <c r="M350" s="40" t="n">
        <v>2.56816668016E-086</v>
      </c>
      <c r="N350" s="45" t="n">
        <v>2.28142702834E-015</v>
      </c>
      <c r="O350" s="40" t="n">
        <v>6.38841112726E-064</v>
      </c>
      <c r="P350" s="39"/>
      <c r="Q350" s="38" t="s">
        <v>19</v>
      </c>
      <c r="R350" s="38"/>
      <c r="S350" s="38" t="s">
        <v>19</v>
      </c>
      <c r="T350" s="28"/>
    </row>
    <row r="351" customFormat="false" ht="13" hidden="false" customHeight="true" outlineLevel="0" collapsed="false">
      <c r="B351" s="29" t="n">
        <v>347</v>
      </c>
      <c r="C351" s="41" t="s">
        <v>363</v>
      </c>
      <c r="D351" s="35" t="n">
        <v>0</v>
      </c>
      <c r="E351" s="31" t="n">
        <v>2.774E-007</v>
      </c>
      <c r="F351" s="35" t="n">
        <v>0</v>
      </c>
      <c r="G351" s="40" t="n">
        <v>1.0964E-006</v>
      </c>
      <c r="H351" s="52"/>
      <c r="I351" s="43" t="s">
        <v>17</v>
      </c>
      <c r="J351" s="43"/>
      <c r="K351" s="43" t="s">
        <v>17</v>
      </c>
      <c r="L351" s="43"/>
      <c r="M351" s="39" t="n">
        <v>1</v>
      </c>
      <c r="N351" s="46" t="n">
        <v>1</v>
      </c>
      <c r="O351" s="40" t="n">
        <v>0.125435300007</v>
      </c>
      <c r="P351" s="39"/>
      <c r="Q351" s="38"/>
      <c r="R351" s="38"/>
      <c r="S351" s="38"/>
      <c r="T351" s="28"/>
    </row>
    <row r="352" customFormat="false" ht="13" hidden="false" customHeight="true" outlineLevel="0" collapsed="false">
      <c r="B352" s="29" t="n">
        <v>348</v>
      </c>
      <c r="C352" s="30" t="s">
        <v>364</v>
      </c>
      <c r="D352" s="31" t="n">
        <v>0.00012253</v>
      </c>
      <c r="E352" s="31" t="n">
        <v>7.269E-005</v>
      </c>
      <c r="F352" s="31" t="n">
        <v>6.708E-005</v>
      </c>
      <c r="G352" s="40" t="n">
        <v>0.00011841</v>
      </c>
      <c r="H352" s="51"/>
      <c r="I352" s="33" t="n">
        <v>-0.7533</v>
      </c>
      <c r="J352" s="33" t="n">
        <v>-0.8691</v>
      </c>
      <c r="K352" s="33" t="n">
        <v>-0.0494</v>
      </c>
      <c r="L352" s="33"/>
      <c r="M352" s="37" t="n">
        <v>1.54101E-011</v>
      </c>
      <c r="N352" s="37" t="n">
        <v>1.69588E-015</v>
      </c>
      <c r="O352" s="37" t="n">
        <v>0.6326295</v>
      </c>
      <c r="P352" s="51"/>
      <c r="Q352" s="38"/>
      <c r="R352" s="38"/>
      <c r="S352" s="38"/>
      <c r="T352" s="28"/>
    </row>
    <row r="353" customFormat="false" ht="13" hidden="false" customHeight="true" outlineLevel="0" collapsed="false">
      <c r="B353" s="29" t="n">
        <v>349</v>
      </c>
      <c r="C353" s="41" t="s">
        <v>365</v>
      </c>
      <c r="D353" s="35" t="n">
        <v>0</v>
      </c>
      <c r="E353" s="31" t="n">
        <v>5.549E-007</v>
      </c>
      <c r="F353" s="31" t="n">
        <v>6.988E-007</v>
      </c>
      <c r="G353" s="40" t="n">
        <v>5.482E-007</v>
      </c>
      <c r="H353" s="52"/>
      <c r="I353" s="43" t="s">
        <v>17</v>
      </c>
      <c r="J353" s="43" t="s">
        <v>17</v>
      </c>
      <c r="K353" s="43" t="s">
        <v>17</v>
      </c>
      <c r="L353" s="43"/>
      <c r="M353" s="40" t="n">
        <v>0.500162243473</v>
      </c>
      <c r="N353" s="45" t="n">
        <v>0.258278684095</v>
      </c>
      <c r="O353" s="40" t="n">
        <v>0.500290166564</v>
      </c>
      <c r="P353" s="39"/>
      <c r="Q353" s="38"/>
      <c r="R353" s="38"/>
      <c r="S353" s="38"/>
      <c r="T353" s="28"/>
    </row>
    <row r="354" customFormat="false" ht="13" hidden="false" customHeight="true" outlineLevel="0" collapsed="false">
      <c r="B354" s="29" t="n">
        <v>350</v>
      </c>
      <c r="C354" s="41" t="s">
        <v>366</v>
      </c>
      <c r="D354" s="35" t="n">
        <v>0</v>
      </c>
      <c r="E354" s="35" t="n">
        <v>0</v>
      </c>
      <c r="F354" s="31" t="n">
        <v>2.329E-007</v>
      </c>
      <c r="G354" s="39" t="n">
        <v>0</v>
      </c>
      <c r="H354" s="52"/>
      <c r="I354" s="43"/>
      <c r="J354" s="43" t="s">
        <v>17</v>
      </c>
      <c r="K354" s="43"/>
      <c r="L354" s="43"/>
      <c r="M354" s="39" t="n">
        <v>1</v>
      </c>
      <c r="N354" s="46" t="n">
        <v>1</v>
      </c>
      <c r="O354" s="39" t="n">
        <v>1</v>
      </c>
      <c r="P354" s="39"/>
      <c r="Q354" s="38"/>
      <c r="R354" s="38"/>
      <c r="S354" s="38"/>
      <c r="T354" s="28"/>
    </row>
    <row r="355" customFormat="false" ht="13" hidden="false" customHeight="true" outlineLevel="0" collapsed="false">
      <c r="B355" s="29" t="n">
        <v>351</v>
      </c>
      <c r="C355" s="30" t="s">
        <v>367</v>
      </c>
      <c r="D355" s="31" t="n">
        <v>4.372E-005</v>
      </c>
      <c r="E355" s="31" t="n">
        <v>5.632E-005</v>
      </c>
      <c r="F355" s="31" t="n">
        <v>4.472E-005</v>
      </c>
      <c r="G355" s="31" t="n">
        <v>6.167E-005</v>
      </c>
      <c r="H355" s="51"/>
      <c r="I355" s="33" t="n">
        <v>0.3654</v>
      </c>
      <c r="J355" s="33" t="n">
        <v>0.0328</v>
      </c>
      <c r="K355" s="33" t="n">
        <v>0.4963</v>
      </c>
      <c r="L355" s="33"/>
      <c r="M355" s="37" t="n">
        <v>0.0194064</v>
      </c>
      <c r="N355" s="37" t="n">
        <v>0.8708349</v>
      </c>
      <c r="O355" s="37" t="n">
        <v>0.00114387</v>
      </c>
      <c r="P355" s="51"/>
      <c r="Q355" s="38"/>
      <c r="R355" s="38"/>
      <c r="S355" s="38"/>
      <c r="T355" s="28"/>
    </row>
    <row r="356" customFormat="false" ht="13" hidden="false" customHeight="true" outlineLevel="0" collapsed="false">
      <c r="B356" s="29" t="n">
        <v>352</v>
      </c>
      <c r="C356" s="41" t="s">
        <v>368</v>
      </c>
      <c r="D356" s="31" t="n">
        <v>0.0005962484</v>
      </c>
      <c r="E356" s="40" t="n">
        <v>0.0005457333</v>
      </c>
      <c r="F356" s="31" t="n">
        <v>0.0004640044</v>
      </c>
      <c r="G356" s="40" t="n">
        <v>0.0009461664</v>
      </c>
      <c r="H356" s="52"/>
      <c r="I356" s="43" t="n">
        <f aca="false">LOG((E356/D356),2)</f>
        <v>-0.127717411789855</v>
      </c>
      <c r="J356" s="43" t="n">
        <f aca="false">LOG((F356/D356),2)</f>
        <v>-0.361775003713218</v>
      </c>
      <c r="K356" s="43" t="n">
        <f aca="false">LOG((G356/D356),2)</f>
        <v>0.666180439441176</v>
      </c>
      <c r="L356" s="43"/>
      <c r="M356" s="40" t="n">
        <v>0.00507726969527</v>
      </c>
      <c r="N356" s="45" t="n">
        <v>1.49745555291E-015</v>
      </c>
      <c r="O356" s="40" t="n">
        <v>7.14168540773E-064</v>
      </c>
      <c r="P356" s="39"/>
      <c r="Q356" s="38"/>
      <c r="R356" s="38"/>
      <c r="S356" s="38"/>
      <c r="T356" s="28"/>
    </row>
    <row r="357" customFormat="false" ht="13" hidden="false" customHeight="true" outlineLevel="0" collapsed="false">
      <c r="B357" s="29" t="n">
        <v>353</v>
      </c>
      <c r="C357" s="30" t="s">
        <v>369</v>
      </c>
      <c r="D357" s="35" t="n">
        <v>0</v>
      </c>
      <c r="E357" s="31" t="n">
        <v>2.8E-007</v>
      </c>
      <c r="F357" s="35" t="n">
        <v>0</v>
      </c>
      <c r="G357" s="31" t="n">
        <v>5.5E-007</v>
      </c>
      <c r="H357" s="51"/>
      <c r="I357" s="33" t="s">
        <v>17</v>
      </c>
      <c r="J357" s="33"/>
      <c r="K357" s="33" t="s">
        <v>17</v>
      </c>
      <c r="L357" s="33"/>
      <c r="M357" s="36" t="n">
        <v>1</v>
      </c>
      <c r="N357" s="36" t="n">
        <v>1</v>
      </c>
      <c r="O357" s="37" t="n">
        <v>0.5002902</v>
      </c>
      <c r="P357" s="51"/>
      <c r="Q357" s="38"/>
      <c r="R357" s="38"/>
      <c r="S357" s="38"/>
      <c r="T357" s="28"/>
    </row>
    <row r="358" customFormat="false" ht="13" hidden="false" customHeight="true" outlineLevel="0" collapsed="false">
      <c r="B358" s="29" t="n">
        <v>354</v>
      </c>
      <c r="C358" s="41" t="s">
        <v>370</v>
      </c>
      <c r="D358" s="35" t="n">
        <v>0</v>
      </c>
      <c r="E358" s="40" t="n">
        <v>3.3293E-006</v>
      </c>
      <c r="F358" s="40" t="n">
        <v>9.317E-007</v>
      </c>
      <c r="G358" s="40" t="n">
        <v>4.6596E-006</v>
      </c>
      <c r="H358" s="52"/>
      <c r="I358" s="43" t="s">
        <v>17</v>
      </c>
      <c r="J358" s="43" t="s">
        <v>17</v>
      </c>
      <c r="K358" s="43" t="s">
        <v>17</v>
      </c>
      <c r="L358" s="43"/>
      <c r="M358" s="40" t="n">
        <v>0.00049876431477</v>
      </c>
      <c r="N358" s="45" t="n">
        <v>0.13329391397</v>
      </c>
      <c r="O358" s="40" t="n">
        <v>1.64753742248E-005</v>
      </c>
      <c r="P358" s="39"/>
      <c r="Q358" s="38" t="s">
        <v>19</v>
      </c>
      <c r="R358" s="38"/>
      <c r="S358" s="38" t="s">
        <v>19</v>
      </c>
      <c r="T358" s="28"/>
    </row>
    <row r="359" customFormat="false" ht="13" hidden="false" customHeight="true" outlineLevel="0" collapsed="false">
      <c r="B359" s="29" t="n">
        <v>355</v>
      </c>
      <c r="C359" s="41" t="s">
        <v>371</v>
      </c>
      <c r="D359" s="40" t="n">
        <v>0.0007305697</v>
      </c>
      <c r="E359" s="40" t="n">
        <v>0.000177287</v>
      </c>
      <c r="F359" s="40" t="n">
        <v>0.0002096405</v>
      </c>
      <c r="G359" s="40" t="n">
        <v>0.0005476363</v>
      </c>
      <c r="H359" s="52"/>
      <c r="I359" s="43" t="n">
        <f aca="false">LOG((E359/D359),2)</f>
        <v>-2.04293516891487</v>
      </c>
      <c r="J359" s="43" t="n">
        <f aca="false">LOG((F359/D359),2)</f>
        <v>-1.80110446493974</v>
      </c>
      <c r="K359" s="43" t="n">
        <f aca="false">LOG((G359/D359),2)</f>
        <v>-0.415803841294903</v>
      </c>
      <c r="L359" s="43"/>
      <c r="M359" s="40" t="n">
        <v>1.20647729204E-281</v>
      </c>
      <c r="N359" s="45" t="n">
        <v>1.56064114418E-262</v>
      </c>
      <c r="O359" s="40" t="n">
        <v>3.99890918066E-022</v>
      </c>
      <c r="P359" s="39"/>
      <c r="Q359" s="38" t="s">
        <v>19</v>
      </c>
      <c r="R359" s="38" t="s">
        <v>19</v>
      </c>
      <c r="S359" s="38"/>
      <c r="T359" s="28"/>
    </row>
    <row r="360" customFormat="false" ht="13" hidden="false" customHeight="true" outlineLevel="0" collapsed="false">
      <c r="B360" s="54" t="n">
        <v>356</v>
      </c>
      <c r="C360" s="55" t="s">
        <v>372</v>
      </c>
      <c r="D360" s="56" t="n">
        <v>6.33E-006</v>
      </c>
      <c r="E360" s="56" t="n">
        <v>6.94E-006</v>
      </c>
      <c r="F360" s="56" t="n">
        <v>3.96E-006</v>
      </c>
      <c r="G360" s="56" t="n">
        <v>1.069E-005</v>
      </c>
      <c r="H360" s="57"/>
      <c r="I360" s="58" t="n">
        <v>0.1324</v>
      </c>
      <c r="J360" s="58" t="n">
        <v>-0.6762</v>
      </c>
      <c r="K360" s="58" t="n">
        <v>0.7564</v>
      </c>
      <c r="L360" s="58"/>
      <c r="M360" s="59" t="n">
        <v>0.7725718</v>
      </c>
      <c r="N360" s="59" t="n">
        <v>0.1502825</v>
      </c>
      <c r="O360" s="59" t="n">
        <v>0.05425034</v>
      </c>
      <c r="P360" s="57"/>
      <c r="Q360" s="60"/>
      <c r="R360" s="60"/>
      <c r="S360" s="60"/>
      <c r="T360" s="28"/>
    </row>
    <row r="361" s="61" customFormat="true" ht="13" hidden="false" customHeight="true" outlineLevel="0" collapsed="false">
      <c r="B361" s="62" t="s">
        <v>373</v>
      </c>
      <c r="C361" s="62"/>
      <c r="D361" s="62"/>
      <c r="E361" s="62"/>
      <c r="F361" s="62"/>
      <c r="G361" s="62"/>
      <c r="H361" s="62"/>
      <c r="I361" s="62"/>
      <c r="J361" s="62"/>
      <c r="K361" s="62"/>
      <c r="L361" s="62"/>
      <c r="M361" s="62"/>
      <c r="N361" s="62"/>
      <c r="O361" s="62"/>
      <c r="P361" s="62"/>
      <c r="Q361" s="62"/>
      <c r="R361" s="62"/>
      <c r="S361" s="62"/>
      <c r="T361" s="63"/>
      <c r="U361" s="64"/>
    </row>
    <row r="362" s="61" customFormat="true" ht="13" hidden="false" customHeight="true" outlineLevel="0" collapsed="false">
      <c r="B362" s="65" t="s">
        <v>374</v>
      </c>
      <c r="C362" s="65"/>
      <c r="D362" s="65"/>
      <c r="E362" s="65"/>
      <c r="F362" s="65"/>
      <c r="G362" s="65"/>
      <c r="H362" s="65"/>
      <c r="I362" s="65"/>
      <c r="J362" s="65"/>
      <c r="K362" s="65"/>
      <c r="L362" s="65"/>
      <c r="M362" s="65"/>
      <c r="N362" s="65"/>
      <c r="O362" s="65"/>
      <c r="P362" s="65"/>
      <c r="Q362" s="65"/>
      <c r="R362" s="65"/>
      <c r="S362" s="65"/>
      <c r="T362" s="66"/>
      <c r="U362" s="67"/>
    </row>
    <row r="363" s="61" customFormat="true" ht="13" hidden="false" customHeight="true" outlineLevel="0" collapsed="false">
      <c r="B363" s="68" t="s">
        <v>375</v>
      </c>
      <c r="C363" s="68"/>
      <c r="D363" s="68"/>
      <c r="E363" s="68"/>
      <c r="F363" s="68"/>
      <c r="G363" s="68"/>
      <c r="H363" s="68"/>
      <c r="I363" s="68"/>
      <c r="J363" s="68"/>
      <c r="K363" s="68"/>
      <c r="L363" s="68"/>
      <c r="M363" s="68"/>
      <c r="N363" s="68"/>
      <c r="O363" s="68"/>
      <c r="P363" s="68"/>
      <c r="Q363" s="68"/>
      <c r="R363" s="68"/>
      <c r="S363" s="68"/>
      <c r="T363" s="66"/>
      <c r="U363" s="67"/>
    </row>
    <row r="364" s="61" customFormat="true" ht="13" hidden="false" customHeight="true" outlineLevel="0" collapsed="false">
      <c r="B364" s="65" t="s">
        <v>376</v>
      </c>
      <c r="C364" s="65"/>
      <c r="D364" s="65"/>
      <c r="E364" s="65"/>
      <c r="F364" s="65"/>
      <c r="G364" s="65"/>
      <c r="H364" s="65"/>
      <c r="I364" s="65"/>
      <c r="J364" s="65"/>
      <c r="K364" s="65"/>
      <c r="L364" s="65"/>
      <c r="M364" s="65"/>
      <c r="N364" s="65"/>
      <c r="O364" s="65"/>
      <c r="P364" s="65"/>
      <c r="Q364" s="65"/>
      <c r="R364" s="65"/>
      <c r="S364" s="65"/>
      <c r="T364" s="63"/>
      <c r="U364" s="64"/>
    </row>
    <row r="365" s="61" customFormat="true" ht="13" hidden="false" customHeight="true" outlineLevel="0" collapsed="false">
      <c r="B365" s="65" t="s">
        <v>377</v>
      </c>
      <c r="C365" s="65"/>
      <c r="D365" s="65"/>
      <c r="E365" s="65"/>
      <c r="F365" s="65"/>
      <c r="G365" s="65"/>
      <c r="H365" s="65"/>
      <c r="I365" s="65"/>
      <c r="J365" s="65"/>
      <c r="K365" s="65"/>
      <c r="L365" s="65"/>
      <c r="M365" s="65"/>
      <c r="N365" s="65"/>
      <c r="O365" s="65"/>
      <c r="P365" s="65"/>
      <c r="Q365" s="65"/>
      <c r="R365" s="65"/>
      <c r="S365" s="65"/>
      <c r="T365" s="66"/>
      <c r="U365" s="66"/>
    </row>
    <row r="366" customFormat="false" ht="17" hidden="false" customHeight="true" outlineLevel="0" collapsed="false"/>
  </sheetData>
  <mergeCells count="12">
    <mergeCell ref="B2:S2"/>
    <mergeCell ref="B3:B4"/>
    <mergeCell ref="C3:C4"/>
    <mergeCell ref="D3:G3"/>
    <mergeCell ref="I3:K3"/>
    <mergeCell ref="M3:O3"/>
    <mergeCell ref="Q3:S3"/>
    <mergeCell ref="B361:S361"/>
    <mergeCell ref="B362:S362"/>
    <mergeCell ref="B363:S363"/>
    <mergeCell ref="B364:S364"/>
    <mergeCell ref="B365:S365"/>
  </mergeCells>
  <conditionalFormatting sqref="C3">
    <cfRule type="expression" priority="2" aboveAverage="0" equalAverage="0" bottom="0" percent="0" rank="0" text="" dxfId="0">
      <formula>AND(COUNTIF('Additional file 8'!$C$3:$C$3,'Additional file 8'!C3)&gt;1,NOT(ISBLANK('Additional file 8'!C3)))</formula>
    </cfRule>
  </conditionalFormatting>
  <conditionalFormatting sqref="C5:C125">
    <cfRule type="expression" priority="3" aboveAverage="0" equalAverage="0" bottom="0" percent="0" rank="0" text="" dxfId="1">
      <formula>AND(COUNTIF('Additional file 8'!$C$5:$C$125,'Additional file 8'!C5)&gt;1,NOT(ISBLANK('Additional file 8'!C5)))</formula>
    </cfRule>
  </conditionalFormatting>
  <conditionalFormatting sqref="C5:C125">
    <cfRule type="expression" priority="4" aboveAverage="0" equalAverage="0" bottom="0" percent="0" rank="0" text="" dxfId="2">
      <formula>AND(COUNTIF('Additional file 8'!$C$5:$C$125,'Additional file 8'!C5)&gt;1,NOT(ISBLANK('Additional file 8'!C5)))</formula>
    </cfRule>
  </conditionalFormatting>
  <conditionalFormatting sqref="C126:C167">
    <cfRule type="expression" priority="5" aboveAverage="0" equalAverage="0" bottom="0" percent="0" rank="0" text="" dxfId="3">
      <formula>AND(COUNTIF('Additional file 8'!$C$126:$C$167,'Additional file 8'!C126)&gt;1,NOT(ISBLANK('Additional file 8'!C126)))</formula>
    </cfRule>
  </conditionalFormatting>
  <conditionalFormatting sqref="C126:C167">
    <cfRule type="expression" priority="6" aboveAverage="0" equalAverage="0" bottom="0" percent="0" rank="0" text="" dxfId="4">
      <formula>AND(COUNTIF('Additional file 8'!$C$126:$C$167,'Additional file 8'!C126)&gt;1,NOT(ISBLANK('Additional file 8'!C126)))</formula>
    </cfRule>
  </conditionalFormatting>
  <conditionalFormatting sqref="C126:C167">
    <cfRule type="expression" priority="7" aboveAverage="0" equalAverage="0" bottom="0" percent="0" rank="0" text="" dxfId="5">
      <formula>AND(COUNTIF('Additional file 8'!$C$126:$C$167,'Additional file 8'!C126)&gt;1,NOT(ISBLANK('Additional file 8'!C126)))</formula>
    </cfRule>
  </conditionalFormatting>
  <conditionalFormatting sqref="C126:C167">
    <cfRule type="expression" priority="8" aboveAverage="0" equalAverage="0" bottom="0" percent="0" rank="0" text="" dxfId="6">
      <formula>AND(COUNTIF('Additional file 8'!$C$126:$C$167,'Additional file 8'!C126)&gt;1,NOT(ISBLANK('Additional file 8'!C126)))</formula>
    </cfRule>
  </conditionalFormatting>
  <conditionalFormatting sqref="C182">
    <cfRule type="expression" priority="9" aboveAverage="0" equalAverage="0" bottom="0" percent="0" rank="0" text="" dxfId="7">
      <formula>AND(COUNTIF('Additional file 8'!$C$182:$C$182,'Additional file 8'!C182)&gt;1,NOT(ISBLANK('Additional file 8'!C182)))</formula>
    </cfRule>
  </conditionalFormatting>
  <conditionalFormatting sqref="C168:C181 C183:C360">
    <cfRule type="expression" priority="10" aboveAverage="0" equalAverage="0" bottom="0" percent="0" rank="0" text="" dxfId="8">
      <formula>AND(COUNTIF('Additional file 8'!$C$168:$C$181,'Additional file 8'!C168)+COUNTIF('Additional file 8'!$C$183:$C$360,'Additional file 8'!C168)&gt;1,NOT(ISBLANK('Additional file 8'!C168)))</formula>
    </cfRule>
  </conditionalFormatting>
  <conditionalFormatting sqref="C168:C181 C183:C360">
    <cfRule type="expression" priority="11" aboveAverage="0" equalAverage="0" bottom="0" percent="0" rank="0" text="" dxfId="9">
      <formula>AND(COUNTIF('Additional file 8'!$C$168:$C$181,'Additional file 8'!C168)+COUNTIF('Additional file 8'!$C$183:$C$360,'Additional file 8'!C168)&gt;1,NOT(ISBLANK('Additional file 8'!C168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4T11:19:49Z</dcterms:created>
  <dc:creator>Jae-Sang Hong</dc:creator>
  <dc:description/>
  <dc:language>en-US</dc:language>
  <cp:lastModifiedBy>Jae-Sang Hong</cp:lastModifiedBy>
  <dcterms:modified xsi:type="dcterms:W3CDTF">2014-08-13T04:29:16Z</dcterms:modified>
  <cp:revision>0</cp:revision>
  <dc:subject/>
  <dc:title/>
</cp:coreProperties>
</file>